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Users\Usuario\Documents\INVESTIGACIÓN\EXPERIENCIAS\EXPERIENCIAS UCM\CONEJOS\TRABAJO DE RESTRICCIÓN\DATOS RESTRICCION 2 PARTO\HIJAS 2 PARTO\paper\ultimos\PLOSOne revisión\Raw data\"/>
    </mc:Choice>
  </mc:AlternateContent>
  <xr:revisionPtr revIDLastSave="0" documentId="13_ncr:1_{E428DBC3-0D22-4D9F-9B4F-2AB27048660C}" xr6:coauthVersionLast="47" xr6:coauthVersionMax="47" xr10:uidLastSave="{00000000-0000-0000-0000-000000000000}"/>
  <bookViews>
    <workbookView xWindow="62595" yWindow="2955" windowWidth="14730" windowHeight="15240" tabRatio="835" activeTab="3" xr2:uid="{00000000-000D-0000-FFFF-FFFF00000000}"/>
  </bookViews>
  <sheets>
    <sheet name="Ovulation rate recovery rate" sheetId="11" r:id="rId1"/>
    <sheet name="P4-E2-AMH" sheetId="7" r:id="rId2"/>
    <sheet name="PCR" sheetId="13" r:id="rId3"/>
    <sheet name="Apoptosis" sheetId="1" r:id="rId4"/>
    <sheet name="In vivo embryos" sheetId="4" r:id="rId5"/>
    <sheet name="In vitro embryos" sheetId="5" r:id="rId6"/>
  </sheets>
  <definedNames>
    <definedName name="_xlnm._FilterDatabase" localSheetId="1" hidden="1">'P4-E2-AMH'!$A$1:$G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2" i="1" l="1"/>
  <c r="D32" i="1"/>
  <c r="G31" i="1"/>
  <c r="D31" i="1"/>
  <c r="G30" i="1"/>
  <c r="D30" i="1"/>
  <c r="G29" i="1"/>
  <c r="D29" i="1"/>
  <c r="G28" i="1"/>
  <c r="D28" i="1"/>
  <c r="G27" i="1"/>
  <c r="D27" i="1"/>
  <c r="G26" i="1"/>
  <c r="D26" i="1"/>
  <c r="G25" i="1"/>
  <c r="D25" i="1"/>
  <c r="G24" i="1"/>
  <c r="D24" i="1"/>
  <c r="G23" i="1"/>
  <c r="D23" i="1"/>
  <c r="G22" i="1"/>
  <c r="D22" i="1"/>
  <c r="G21" i="1"/>
  <c r="D21" i="1"/>
  <c r="G20" i="1"/>
  <c r="D20" i="1"/>
  <c r="G19" i="1"/>
  <c r="D19" i="1"/>
  <c r="G18" i="1"/>
  <c r="D18" i="1"/>
  <c r="G17" i="1"/>
  <c r="D17" i="1"/>
  <c r="G16" i="1"/>
  <c r="D16" i="1"/>
  <c r="G15" i="1"/>
  <c r="D15" i="1"/>
  <c r="G14" i="1"/>
  <c r="D14" i="1"/>
  <c r="G13" i="1"/>
  <c r="D13" i="1"/>
  <c r="G12" i="1"/>
  <c r="D12" i="1"/>
  <c r="G11" i="1"/>
  <c r="D11" i="1"/>
  <c r="G10" i="1"/>
  <c r="D10" i="1"/>
  <c r="G9" i="1"/>
  <c r="D9" i="1"/>
  <c r="G8" i="1"/>
  <c r="D8" i="1"/>
  <c r="G7" i="1"/>
  <c r="D7" i="1"/>
  <c r="G6" i="1"/>
  <c r="D6" i="1"/>
  <c r="G5" i="1"/>
  <c r="D5" i="1"/>
  <c r="G4" i="1"/>
  <c r="D4" i="1"/>
  <c r="G3" i="1"/>
  <c r="D3" i="1"/>
  <c r="G2" i="1"/>
  <c r="D2" i="1"/>
</calcChain>
</file>

<file path=xl/sharedStrings.xml><?xml version="1.0" encoding="utf-8"?>
<sst xmlns="http://schemas.openxmlformats.org/spreadsheetml/2006/main" count="427" uniqueCount="138">
  <si>
    <t>EMB060618_C_008</t>
  </si>
  <si>
    <t>EMB060618_C_011</t>
  </si>
  <si>
    <t>EMB060618_C_013</t>
  </si>
  <si>
    <t>EMB060618_C_016</t>
  </si>
  <si>
    <t>EMB060618_C_018</t>
  </si>
  <si>
    <t>EMB240518_C_002</t>
  </si>
  <si>
    <t>EMB240518_C_003</t>
  </si>
  <si>
    <t>EMB240518_C_006</t>
  </si>
  <si>
    <t>EMB240518_C_019</t>
  </si>
  <si>
    <t>EMB280518_C_014</t>
  </si>
  <si>
    <t>EMB280518_C_017</t>
  </si>
  <si>
    <t>EMB280518_C_020</t>
  </si>
  <si>
    <t>EMB280518_C_023</t>
  </si>
  <si>
    <t>EMB280518_C_027</t>
  </si>
  <si>
    <t>EMB280518_C_031</t>
  </si>
  <si>
    <t>C1</t>
  </si>
  <si>
    <t>C2</t>
  </si>
  <si>
    <t>C3</t>
  </si>
  <si>
    <t>C4</t>
  </si>
  <si>
    <t>C5</t>
  </si>
  <si>
    <t>C6</t>
  </si>
  <si>
    <t>R34</t>
  </si>
  <si>
    <t>R24</t>
  </si>
  <si>
    <t>R26</t>
  </si>
  <si>
    <t>R25</t>
  </si>
  <si>
    <t>R29</t>
  </si>
  <si>
    <t>R28</t>
  </si>
  <si>
    <t>R32</t>
  </si>
  <si>
    <t>R21</t>
  </si>
  <si>
    <t>C7</t>
  </si>
  <si>
    <t>R23</t>
  </si>
  <si>
    <t>R22</t>
  </si>
  <si>
    <t>R36</t>
  </si>
  <si>
    <t>R31</t>
  </si>
  <si>
    <t>R27</t>
  </si>
  <si>
    <t>R33</t>
  </si>
  <si>
    <t>R35</t>
  </si>
  <si>
    <t>R30</t>
  </si>
  <si>
    <t>GRUPO EXPERIMENTAL</t>
  </si>
  <si>
    <t>CONTROL</t>
  </si>
  <si>
    <t>GRUPO</t>
  </si>
  <si>
    <t xml:space="preserve">Ratio </t>
  </si>
  <si>
    <t>C21</t>
  </si>
  <si>
    <t>C23</t>
  </si>
  <si>
    <t>C24</t>
  </si>
  <si>
    <t>C26</t>
  </si>
  <si>
    <t>C30</t>
  </si>
  <si>
    <t>C33</t>
  </si>
  <si>
    <t>C22</t>
  </si>
  <si>
    <t>C25</t>
  </si>
  <si>
    <t>C27</t>
  </si>
  <si>
    <t>C28</t>
  </si>
  <si>
    <t>C29</t>
  </si>
  <si>
    <t>C31</t>
  </si>
  <si>
    <t>C32</t>
  </si>
  <si>
    <t>R37</t>
  </si>
  <si>
    <t>Control</t>
  </si>
  <si>
    <t>time</t>
  </si>
  <si>
    <t>AMH</t>
  </si>
  <si>
    <t>duplicado</t>
  </si>
  <si>
    <t>TFAM</t>
  </si>
  <si>
    <t>PRDX3</t>
  </si>
  <si>
    <t>SOD2</t>
  </si>
  <si>
    <t>TP53</t>
  </si>
  <si>
    <t>CASP3</t>
  </si>
  <si>
    <t>SLC7A4</t>
  </si>
  <si>
    <t>FABP4</t>
  </si>
  <si>
    <t>CPT1</t>
  </si>
  <si>
    <t>G6PD</t>
  </si>
  <si>
    <t>GAPDH</t>
  </si>
  <si>
    <t>R1</t>
  </si>
  <si>
    <t>R2</t>
  </si>
  <si>
    <t>R3</t>
  </si>
  <si>
    <t>R4</t>
  </si>
  <si>
    <t>.</t>
  </si>
  <si>
    <t>SLC27A4</t>
  </si>
  <si>
    <t>G6PDH</t>
  </si>
  <si>
    <t>TP3</t>
  </si>
  <si>
    <t>CYT</t>
  </si>
  <si>
    <t>GJA1</t>
  </si>
  <si>
    <t xml:space="preserve">time </t>
  </si>
  <si>
    <t>INTvsAREA</t>
  </si>
  <si>
    <t>COCS240518_C-_023</t>
  </si>
  <si>
    <t>COCS240518_C+_002</t>
  </si>
  <si>
    <t>COCS240518_C+_004</t>
  </si>
  <si>
    <t>COCS240518_Ctrl_008</t>
  </si>
  <si>
    <t>COCS240518_Ctrl_011</t>
  </si>
  <si>
    <t>COCS240518_Ctrl_014</t>
  </si>
  <si>
    <t>COCS240518_Ctrl_017</t>
  </si>
  <si>
    <t>COCS240518_Ctrl_020</t>
  </si>
  <si>
    <t>COCS240518_R021_026</t>
  </si>
  <si>
    <t>COCS240518_R021_029</t>
  </si>
  <si>
    <t>COCS240518_R021_032</t>
  </si>
  <si>
    <t>COCS240518_R021_035</t>
  </si>
  <si>
    <t>COCS240518_R021_038</t>
  </si>
  <si>
    <t>COCS280518_C_015</t>
  </si>
  <si>
    <t>COCS280518_C_018</t>
  </si>
  <si>
    <t>COCS280518_C_021</t>
  </si>
  <si>
    <t>COCS280518_C_024</t>
  </si>
  <si>
    <t>COCS280518_C_027</t>
  </si>
  <si>
    <t>COCS280518_C_030</t>
  </si>
  <si>
    <t>COCS280518_C-_003</t>
  </si>
  <si>
    <t>COCS280518_C-_007</t>
  </si>
  <si>
    <t>COCS280518_C+_010</t>
  </si>
  <si>
    <t>COCS280518_R021_034</t>
  </si>
  <si>
    <t>COCS280518_R021_037</t>
  </si>
  <si>
    <t>COCS280518_R021_039</t>
  </si>
  <si>
    <t>COCS280518_R021_043</t>
  </si>
  <si>
    <t>COCS280518_R021_046</t>
  </si>
  <si>
    <t>COCS280518_R021_049</t>
  </si>
  <si>
    <t>COCS280518_R021_053</t>
  </si>
  <si>
    <t>COCS280518_R021_056</t>
  </si>
  <si>
    <t>COCS280518_R021_060</t>
  </si>
  <si>
    <t>C</t>
  </si>
  <si>
    <t>Experimental group</t>
  </si>
  <si>
    <t>Total embryos</t>
  </si>
  <si>
    <t>Morulae</t>
  </si>
  <si>
    <t>Early blastocysts</t>
  </si>
  <si>
    <t>Expanded blastocysts</t>
  </si>
  <si>
    <t>day 1</t>
  </si>
  <si>
    <t>DAY 2</t>
  </si>
  <si>
    <t>FR</t>
  </si>
  <si>
    <t>Replicate</t>
  </si>
  <si>
    <t>Degenerated</t>
  </si>
  <si>
    <t>Animal</t>
  </si>
  <si>
    <t>COCs/embryos recovered</t>
  </si>
  <si>
    <t>P4</t>
  </si>
  <si>
    <t>E2</t>
  </si>
  <si>
    <t>Duplicate</t>
  </si>
  <si>
    <t>recovered embryos</t>
  </si>
  <si>
    <t>Intensity V</t>
  </si>
  <si>
    <t>Area V</t>
  </si>
  <si>
    <t>Area R</t>
  </si>
  <si>
    <t>Intensity R</t>
  </si>
  <si>
    <t>CL (n)</t>
  </si>
  <si>
    <t>Ooc</t>
  </si>
  <si>
    <t>CCs</t>
  </si>
  <si>
    <t>Em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3" fontId="0" fillId="0" borderId="0" xfId="0" applyNumberFormat="1"/>
    <xf numFmtId="3" fontId="0" fillId="0" borderId="0" xfId="0" applyNumberFormat="1" applyAlignment="1">
      <alignment horizontal="righ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  <color rgb="FFD5F7DD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E07A2-FB8B-4982-BB02-C84AC5A9E28C}">
  <dimension ref="A1:E30"/>
  <sheetViews>
    <sheetView workbookViewId="0">
      <selection activeCell="K14" sqref="K14"/>
    </sheetView>
  </sheetViews>
  <sheetFormatPr baseColWidth="10" defaultRowHeight="14.6" x14ac:dyDescent="0.4"/>
  <sheetData>
    <row r="1" spans="1:5" x14ac:dyDescent="0.4">
      <c r="B1" t="s">
        <v>124</v>
      </c>
      <c r="C1" t="s">
        <v>80</v>
      </c>
      <c r="D1" t="s">
        <v>134</v>
      </c>
      <c r="E1" t="s">
        <v>125</v>
      </c>
    </row>
    <row r="2" spans="1:5" x14ac:dyDescent="0.4">
      <c r="A2" t="s">
        <v>56</v>
      </c>
      <c r="B2" t="s">
        <v>42</v>
      </c>
      <c r="C2">
        <v>1</v>
      </c>
      <c r="D2">
        <v>11</v>
      </c>
      <c r="E2">
        <v>5</v>
      </c>
    </row>
    <row r="3" spans="1:5" x14ac:dyDescent="0.4">
      <c r="A3" t="s">
        <v>56</v>
      </c>
      <c r="B3" t="s">
        <v>43</v>
      </c>
      <c r="C3">
        <v>1</v>
      </c>
      <c r="D3">
        <v>17</v>
      </c>
      <c r="E3">
        <v>19</v>
      </c>
    </row>
    <row r="4" spans="1:5" x14ac:dyDescent="0.4">
      <c r="A4" t="s">
        <v>56</v>
      </c>
      <c r="B4" t="s">
        <v>44</v>
      </c>
      <c r="C4">
        <v>1</v>
      </c>
      <c r="D4">
        <v>16</v>
      </c>
      <c r="E4">
        <v>15</v>
      </c>
    </row>
    <row r="5" spans="1:5" x14ac:dyDescent="0.4">
      <c r="A5" t="s">
        <v>56</v>
      </c>
      <c r="B5" t="s">
        <v>45</v>
      </c>
      <c r="C5">
        <v>1</v>
      </c>
      <c r="D5">
        <v>10</v>
      </c>
      <c r="E5">
        <v>10</v>
      </c>
    </row>
    <row r="6" spans="1:5" x14ac:dyDescent="0.4">
      <c r="A6" t="s">
        <v>56</v>
      </c>
      <c r="B6" t="s">
        <v>46</v>
      </c>
      <c r="C6">
        <v>1</v>
      </c>
      <c r="D6">
        <v>12</v>
      </c>
      <c r="E6">
        <v>11</v>
      </c>
    </row>
    <row r="7" spans="1:5" x14ac:dyDescent="0.4">
      <c r="A7" t="s">
        <v>56</v>
      </c>
      <c r="B7" t="s">
        <v>47</v>
      </c>
      <c r="C7">
        <v>1</v>
      </c>
      <c r="D7">
        <v>12</v>
      </c>
      <c r="E7">
        <v>14</v>
      </c>
    </row>
    <row r="8" spans="1:5" x14ac:dyDescent="0.4">
      <c r="A8" t="s">
        <v>121</v>
      </c>
      <c r="B8" t="s">
        <v>21</v>
      </c>
      <c r="C8">
        <v>1</v>
      </c>
      <c r="D8">
        <v>14</v>
      </c>
      <c r="E8">
        <v>5</v>
      </c>
    </row>
    <row r="9" spans="1:5" x14ac:dyDescent="0.4">
      <c r="A9" t="s">
        <v>121</v>
      </c>
      <c r="B9" t="s">
        <v>22</v>
      </c>
      <c r="C9">
        <v>1</v>
      </c>
      <c r="D9">
        <v>13</v>
      </c>
      <c r="E9">
        <v>12</v>
      </c>
    </row>
    <row r="10" spans="1:5" x14ac:dyDescent="0.4">
      <c r="A10" t="s">
        <v>121</v>
      </c>
      <c r="B10" t="s">
        <v>23</v>
      </c>
      <c r="C10">
        <v>1</v>
      </c>
      <c r="D10">
        <v>5</v>
      </c>
      <c r="E10">
        <v>4</v>
      </c>
    </row>
    <row r="11" spans="1:5" x14ac:dyDescent="0.4">
      <c r="A11" t="s">
        <v>121</v>
      </c>
      <c r="B11" t="s">
        <v>24</v>
      </c>
      <c r="C11">
        <v>1</v>
      </c>
      <c r="D11">
        <v>9</v>
      </c>
      <c r="E11">
        <v>11</v>
      </c>
    </row>
    <row r="12" spans="1:5" x14ac:dyDescent="0.4">
      <c r="A12" t="s">
        <v>121</v>
      </c>
      <c r="B12" t="s">
        <v>25</v>
      </c>
      <c r="C12">
        <v>1</v>
      </c>
      <c r="D12">
        <v>10</v>
      </c>
      <c r="E12">
        <v>10</v>
      </c>
    </row>
    <row r="13" spans="1:5" x14ac:dyDescent="0.4">
      <c r="A13" t="s">
        <v>121</v>
      </c>
      <c r="B13" t="s">
        <v>26</v>
      </c>
      <c r="C13">
        <v>1</v>
      </c>
      <c r="D13">
        <v>11</v>
      </c>
      <c r="E13">
        <v>11</v>
      </c>
    </row>
    <row r="14" spans="1:5" x14ac:dyDescent="0.4">
      <c r="A14" t="s">
        <v>121</v>
      </c>
      <c r="B14" t="s">
        <v>27</v>
      </c>
      <c r="C14">
        <v>1</v>
      </c>
      <c r="D14">
        <v>12</v>
      </c>
      <c r="E14">
        <v>11</v>
      </c>
    </row>
    <row r="15" spans="1:5" x14ac:dyDescent="0.4">
      <c r="A15" t="s">
        <v>121</v>
      </c>
      <c r="B15" t="s">
        <v>28</v>
      </c>
      <c r="C15">
        <v>1</v>
      </c>
      <c r="D15">
        <v>18</v>
      </c>
      <c r="E15">
        <v>16</v>
      </c>
    </row>
    <row r="16" spans="1:5" x14ac:dyDescent="0.4">
      <c r="A16" t="s">
        <v>56</v>
      </c>
      <c r="B16" t="s">
        <v>48</v>
      </c>
      <c r="C16">
        <v>2</v>
      </c>
      <c r="D16">
        <v>9</v>
      </c>
      <c r="E16">
        <v>9</v>
      </c>
    </row>
    <row r="17" spans="1:5" x14ac:dyDescent="0.4">
      <c r="A17" t="s">
        <v>56</v>
      </c>
      <c r="B17" t="s">
        <v>49</v>
      </c>
      <c r="C17">
        <v>2</v>
      </c>
      <c r="D17">
        <v>12</v>
      </c>
      <c r="E17">
        <v>7</v>
      </c>
    </row>
    <row r="18" spans="1:5" x14ac:dyDescent="0.4">
      <c r="A18" t="s">
        <v>56</v>
      </c>
      <c r="B18" t="s">
        <v>50</v>
      </c>
      <c r="C18">
        <v>2</v>
      </c>
      <c r="D18">
        <v>12</v>
      </c>
      <c r="E18">
        <v>9</v>
      </c>
    </row>
    <row r="19" spans="1:5" x14ac:dyDescent="0.4">
      <c r="A19" t="s">
        <v>56</v>
      </c>
      <c r="B19" t="s">
        <v>51</v>
      </c>
      <c r="C19">
        <v>2</v>
      </c>
      <c r="D19">
        <v>11</v>
      </c>
      <c r="E19">
        <v>12</v>
      </c>
    </row>
    <row r="20" spans="1:5" x14ac:dyDescent="0.4">
      <c r="A20" t="s">
        <v>56</v>
      </c>
      <c r="B20" t="s">
        <v>52</v>
      </c>
      <c r="C20">
        <v>2</v>
      </c>
      <c r="D20">
        <v>9</v>
      </c>
      <c r="E20">
        <v>3</v>
      </c>
    </row>
    <row r="21" spans="1:5" x14ac:dyDescent="0.4">
      <c r="A21" t="s">
        <v>56</v>
      </c>
      <c r="B21" t="s">
        <v>53</v>
      </c>
      <c r="C21">
        <v>2</v>
      </c>
      <c r="D21">
        <v>9</v>
      </c>
      <c r="E21">
        <v>9</v>
      </c>
    </row>
    <row r="22" spans="1:5" x14ac:dyDescent="0.4">
      <c r="A22" t="s">
        <v>56</v>
      </c>
      <c r="B22" t="s">
        <v>54</v>
      </c>
      <c r="C22">
        <v>2</v>
      </c>
      <c r="D22">
        <v>8</v>
      </c>
      <c r="E22">
        <v>9</v>
      </c>
    </row>
    <row r="23" spans="1:5" x14ac:dyDescent="0.4">
      <c r="A23" t="s">
        <v>121</v>
      </c>
      <c r="B23" t="s">
        <v>30</v>
      </c>
      <c r="C23">
        <v>2</v>
      </c>
      <c r="D23">
        <v>13</v>
      </c>
      <c r="E23">
        <v>10</v>
      </c>
    </row>
    <row r="24" spans="1:5" x14ac:dyDescent="0.4">
      <c r="A24" t="s">
        <v>121</v>
      </c>
      <c r="B24" t="s">
        <v>31</v>
      </c>
      <c r="C24">
        <v>2</v>
      </c>
      <c r="D24">
        <v>7</v>
      </c>
      <c r="E24">
        <v>8</v>
      </c>
    </row>
    <row r="25" spans="1:5" x14ac:dyDescent="0.4">
      <c r="A25" t="s">
        <v>121</v>
      </c>
      <c r="B25" t="s">
        <v>32</v>
      </c>
      <c r="C25">
        <v>2</v>
      </c>
      <c r="D25">
        <v>8</v>
      </c>
      <c r="E25">
        <v>10</v>
      </c>
    </row>
    <row r="26" spans="1:5" x14ac:dyDescent="0.4">
      <c r="A26" t="s">
        <v>121</v>
      </c>
      <c r="B26" t="s">
        <v>33</v>
      </c>
      <c r="C26">
        <v>2</v>
      </c>
      <c r="D26">
        <v>13</v>
      </c>
      <c r="E26">
        <v>8</v>
      </c>
    </row>
    <row r="27" spans="1:5" x14ac:dyDescent="0.4">
      <c r="A27" t="s">
        <v>121</v>
      </c>
      <c r="B27" t="s">
        <v>34</v>
      </c>
      <c r="C27">
        <v>2</v>
      </c>
      <c r="D27">
        <v>10</v>
      </c>
      <c r="E27">
        <v>8</v>
      </c>
    </row>
    <row r="28" spans="1:5" x14ac:dyDescent="0.4">
      <c r="A28" t="s">
        <v>121</v>
      </c>
      <c r="B28" t="s">
        <v>35</v>
      </c>
      <c r="C28">
        <v>2</v>
      </c>
      <c r="D28">
        <v>13</v>
      </c>
      <c r="E28">
        <v>9</v>
      </c>
    </row>
    <row r="29" spans="1:5" x14ac:dyDescent="0.4">
      <c r="A29" t="s">
        <v>121</v>
      </c>
      <c r="B29" t="s">
        <v>36</v>
      </c>
      <c r="C29">
        <v>2</v>
      </c>
      <c r="D29">
        <v>10</v>
      </c>
      <c r="E29">
        <v>8</v>
      </c>
    </row>
    <row r="30" spans="1:5" x14ac:dyDescent="0.4">
      <c r="A30" t="s">
        <v>121</v>
      </c>
      <c r="B30" t="s">
        <v>37</v>
      </c>
      <c r="C30">
        <v>2</v>
      </c>
      <c r="D30">
        <v>18</v>
      </c>
      <c r="E30">
        <v>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filterMode="1"/>
  <dimension ref="A1:G44"/>
  <sheetViews>
    <sheetView workbookViewId="0">
      <selection activeCell="B32" sqref="B32:B37"/>
    </sheetView>
  </sheetViews>
  <sheetFormatPr baseColWidth="10" defaultRowHeight="14.6" x14ac:dyDescent="0.4"/>
  <cols>
    <col min="1" max="1" width="15" customWidth="1"/>
    <col min="4" max="4" width="14.23046875" customWidth="1"/>
    <col min="5" max="5" width="13.69140625" customWidth="1"/>
  </cols>
  <sheetData>
    <row r="1" spans="1:7" x14ac:dyDescent="0.4">
      <c r="A1" t="s">
        <v>40</v>
      </c>
      <c r="B1" t="s">
        <v>124</v>
      </c>
      <c r="C1" t="s">
        <v>57</v>
      </c>
      <c r="D1" t="s">
        <v>126</v>
      </c>
      <c r="E1" t="s">
        <v>127</v>
      </c>
      <c r="F1" t="s">
        <v>41</v>
      </c>
      <c r="G1" t="s">
        <v>58</v>
      </c>
    </row>
    <row r="2" spans="1:7" hidden="1" x14ac:dyDescent="0.4">
      <c r="A2" t="s">
        <v>39</v>
      </c>
      <c r="B2" t="s">
        <v>42</v>
      </c>
      <c r="C2">
        <v>1</v>
      </c>
      <c r="D2">
        <v>0.72449999999999992</v>
      </c>
      <c r="E2">
        <v>10.49</v>
      </c>
      <c r="F2">
        <v>6.9065776930409911E-2</v>
      </c>
      <c r="G2">
        <v>0.46656977834370039</v>
      </c>
    </row>
    <row r="3" spans="1:7" hidden="1" x14ac:dyDescent="0.4">
      <c r="A3" t="s">
        <v>39</v>
      </c>
      <c r="B3" t="s">
        <v>43</v>
      </c>
      <c r="C3">
        <v>1</v>
      </c>
      <c r="D3">
        <v>5.7499999999999996E-2</v>
      </c>
      <c r="E3">
        <v>12.74</v>
      </c>
      <c r="F3">
        <v>4.513343799058084E-3</v>
      </c>
      <c r="G3">
        <v>6.2863428696555701E-2</v>
      </c>
    </row>
    <row r="4" spans="1:7" hidden="1" x14ac:dyDescent="0.4">
      <c r="A4" t="s">
        <v>39</v>
      </c>
      <c r="B4" t="s">
        <v>44</v>
      </c>
      <c r="C4">
        <v>1</v>
      </c>
      <c r="D4">
        <v>0.3105</v>
      </c>
      <c r="E4">
        <v>10.49</v>
      </c>
      <c r="F4">
        <v>2.9599618684461391E-2</v>
      </c>
      <c r="G4">
        <v>0.26295942161475061</v>
      </c>
    </row>
    <row r="5" spans="1:7" hidden="1" x14ac:dyDescent="0.4">
      <c r="A5" t="s">
        <v>39</v>
      </c>
      <c r="B5" t="s">
        <v>45</v>
      </c>
      <c r="C5">
        <v>1</v>
      </c>
      <c r="D5">
        <v>0.1265</v>
      </c>
      <c r="E5">
        <v>13.17</v>
      </c>
      <c r="F5">
        <v>9.6051632498101742E-3</v>
      </c>
      <c r="G5">
        <v>0.30763392268935164</v>
      </c>
    </row>
    <row r="6" spans="1:7" hidden="1" x14ac:dyDescent="0.4">
      <c r="A6" t="s">
        <v>39</v>
      </c>
      <c r="B6" t="s">
        <v>46</v>
      </c>
      <c r="C6">
        <v>1</v>
      </c>
      <c r="D6">
        <v>0.41399999999999998</v>
      </c>
      <c r="E6">
        <v>10.130000000000001</v>
      </c>
      <c r="F6">
        <v>4.0868706811451133E-2</v>
      </c>
      <c r="G6">
        <v>1.012267569049353</v>
      </c>
    </row>
    <row r="7" spans="1:7" hidden="1" x14ac:dyDescent="0.4">
      <c r="A7" t="s">
        <v>39</v>
      </c>
      <c r="B7" t="s">
        <v>47</v>
      </c>
      <c r="C7">
        <v>1</v>
      </c>
      <c r="D7">
        <v>0.40249999999999997</v>
      </c>
      <c r="E7">
        <v>10.81</v>
      </c>
      <c r="F7">
        <v>3.7234042553191488E-2</v>
      </c>
      <c r="G7">
        <v>0.89217139613484875</v>
      </c>
    </row>
    <row r="8" spans="1:7" x14ac:dyDescent="0.4">
      <c r="A8" t="s">
        <v>121</v>
      </c>
      <c r="B8" t="s">
        <v>28</v>
      </c>
      <c r="C8">
        <v>1</v>
      </c>
      <c r="D8">
        <v>0.50600000000000001</v>
      </c>
      <c r="E8">
        <v>3.41</v>
      </c>
      <c r="F8">
        <v>0.14838709677419354</v>
      </c>
      <c r="G8">
        <v>3.7651930529726503</v>
      </c>
    </row>
    <row r="9" spans="1:7" x14ac:dyDescent="0.4">
      <c r="A9" t="s">
        <v>121</v>
      </c>
      <c r="B9" t="s">
        <v>22</v>
      </c>
      <c r="C9">
        <v>1</v>
      </c>
      <c r="D9">
        <v>0.3105</v>
      </c>
      <c r="E9">
        <v>11.14</v>
      </c>
      <c r="F9">
        <v>2.7872531418312387E-2</v>
      </c>
      <c r="G9">
        <v>3.4468078408597336E-2</v>
      </c>
    </row>
    <row r="10" spans="1:7" x14ac:dyDescent="0.4">
      <c r="A10" t="s">
        <v>121</v>
      </c>
      <c r="B10" t="s">
        <v>24</v>
      </c>
      <c r="C10">
        <v>1</v>
      </c>
      <c r="D10">
        <v>0.47149999999999992</v>
      </c>
      <c r="E10">
        <v>5.48</v>
      </c>
      <c r="F10">
        <v>8.6040145985401439E-2</v>
      </c>
      <c r="G10">
        <v>0</v>
      </c>
    </row>
    <row r="11" spans="1:7" x14ac:dyDescent="0.4">
      <c r="A11" t="s">
        <v>121</v>
      </c>
      <c r="B11" t="s">
        <v>23</v>
      </c>
      <c r="C11">
        <v>1</v>
      </c>
      <c r="D11">
        <v>2.3689999999999998</v>
      </c>
      <c r="E11">
        <v>12.3</v>
      </c>
      <c r="F11">
        <v>0.19260162601626013</v>
      </c>
      <c r="G11">
        <v>0</v>
      </c>
    </row>
    <row r="12" spans="1:7" x14ac:dyDescent="0.4">
      <c r="A12" t="s">
        <v>121</v>
      </c>
      <c r="B12" t="s">
        <v>26</v>
      </c>
      <c r="C12">
        <v>1</v>
      </c>
      <c r="D12">
        <v>0.45999999999999996</v>
      </c>
      <c r="E12">
        <v>9.9700000000000006</v>
      </c>
      <c r="F12">
        <v>4.6138415245737203E-2</v>
      </c>
      <c r="G12">
        <v>7.1142679804250264E-2</v>
      </c>
    </row>
    <row r="13" spans="1:7" x14ac:dyDescent="0.4">
      <c r="A13" t="s">
        <v>121</v>
      </c>
      <c r="B13" t="s">
        <v>25</v>
      </c>
      <c r="C13">
        <v>1</v>
      </c>
      <c r="D13">
        <v>0.43699999999999994</v>
      </c>
      <c r="E13">
        <v>11.81</v>
      </c>
      <c r="F13">
        <v>3.7002540220152404E-2</v>
      </c>
      <c r="G13">
        <v>0.90013873291509938</v>
      </c>
    </row>
    <row r="14" spans="1:7" x14ac:dyDescent="0.4">
      <c r="A14" t="s">
        <v>121</v>
      </c>
      <c r="B14" t="s">
        <v>27</v>
      </c>
      <c r="C14">
        <v>1</v>
      </c>
      <c r="D14">
        <v>0.253</v>
      </c>
      <c r="E14">
        <v>5.9</v>
      </c>
      <c r="F14">
        <v>4.2881355932203387E-2</v>
      </c>
      <c r="G14">
        <v>0.16432496555249898</v>
      </c>
    </row>
    <row r="15" spans="1:7" x14ac:dyDescent="0.4">
      <c r="A15" t="s">
        <v>121</v>
      </c>
      <c r="B15" t="s">
        <v>21</v>
      </c>
      <c r="C15">
        <v>1</v>
      </c>
      <c r="D15">
        <v>0.87399999999999989</v>
      </c>
      <c r="E15">
        <v>9.27</v>
      </c>
      <c r="F15">
        <v>9.4282632146709802E-2</v>
      </c>
      <c r="G15">
        <v>1.159292198981051</v>
      </c>
    </row>
    <row r="16" spans="1:7" hidden="1" x14ac:dyDescent="0.4">
      <c r="A16" t="s">
        <v>39</v>
      </c>
      <c r="B16" t="s">
        <v>48</v>
      </c>
      <c r="C16">
        <v>2</v>
      </c>
      <c r="D16">
        <v>3.1164999999999998</v>
      </c>
      <c r="E16">
        <v>7.01</v>
      </c>
      <c r="F16">
        <v>0.44457917261055635</v>
      </c>
      <c r="G16">
        <v>0</v>
      </c>
    </row>
    <row r="17" spans="1:7" hidden="1" x14ac:dyDescent="0.4">
      <c r="A17" t="s">
        <v>39</v>
      </c>
      <c r="B17" t="s">
        <v>49</v>
      </c>
      <c r="C17">
        <v>2</v>
      </c>
      <c r="D17">
        <v>4.9449999999999994</v>
      </c>
      <c r="E17">
        <v>22.37</v>
      </c>
      <c r="F17">
        <v>0.22105498435404555</v>
      </c>
      <c r="G17">
        <v>0</v>
      </c>
    </row>
    <row r="18" spans="1:7" hidden="1" x14ac:dyDescent="0.4">
      <c r="A18" t="s">
        <v>39</v>
      </c>
      <c r="B18" t="s">
        <v>50</v>
      </c>
      <c r="C18">
        <v>2</v>
      </c>
      <c r="D18">
        <v>2.9094999999999995</v>
      </c>
      <c r="E18">
        <v>12.3</v>
      </c>
      <c r="F18">
        <v>0.23654471544715441</v>
      </c>
      <c r="G18">
        <v>0.52677337212164765</v>
      </c>
    </row>
    <row r="19" spans="1:7" hidden="1" x14ac:dyDescent="0.4">
      <c r="A19" t="s">
        <v>39</v>
      </c>
      <c r="B19" t="s">
        <v>51</v>
      </c>
      <c r="C19">
        <v>2</v>
      </c>
      <c r="D19">
        <v>6.4859999999999989</v>
      </c>
      <c r="E19">
        <v>12.52</v>
      </c>
      <c r="F19">
        <v>0.51805111821086258</v>
      </c>
      <c r="G19">
        <v>0.24027515639439834</v>
      </c>
    </row>
    <row r="20" spans="1:7" hidden="1" x14ac:dyDescent="0.4">
      <c r="A20" t="s">
        <v>39</v>
      </c>
      <c r="B20" t="s">
        <v>52</v>
      </c>
      <c r="C20">
        <v>2</v>
      </c>
      <c r="D20">
        <v>2.2654999999999998</v>
      </c>
      <c r="E20">
        <v>11.19</v>
      </c>
      <c r="F20">
        <v>0.20245755138516533</v>
      </c>
      <c r="G20">
        <v>0.70019975615114838</v>
      </c>
    </row>
    <row r="21" spans="1:7" hidden="1" x14ac:dyDescent="0.4">
      <c r="A21" t="s">
        <v>39</v>
      </c>
      <c r="B21" t="s">
        <v>53</v>
      </c>
      <c r="C21">
        <v>2</v>
      </c>
      <c r="D21">
        <v>2.323</v>
      </c>
      <c r="E21">
        <v>21.31</v>
      </c>
      <c r="F21">
        <v>0.10900985452839043</v>
      </c>
      <c r="G21">
        <v>2.0799049328789501</v>
      </c>
    </row>
    <row r="22" spans="1:7" hidden="1" x14ac:dyDescent="0.4">
      <c r="A22" t="s">
        <v>39</v>
      </c>
      <c r="B22" t="s">
        <v>54</v>
      </c>
      <c r="C22">
        <v>2</v>
      </c>
      <c r="D22">
        <v>3.7029999999999998</v>
      </c>
      <c r="E22">
        <v>9.7799999999999994</v>
      </c>
      <c r="F22">
        <v>0.37862985685071576</v>
      </c>
      <c r="G22">
        <v>0.20770297854519981</v>
      </c>
    </row>
    <row r="23" spans="1:7" x14ac:dyDescent="0.4">
      <c r="A23" t="s">
        <v>121</v>
      </c>
      <c r="B23" t="s">
        <v>31</v>
      </c>
      <c r="C23">
        <v>2</v>
      </c>
      <c r="D23">
        <v>2.5644999999999998</v>
      </c>
      <c r="E23">
        <v>7.63</v>
      </c>
      <c r="F23">
        <v>0.33610747051114021</v>
      </c>
      <c r="G23">
        <v>0.1914969777282991</v>
      </c>
    </row>
    <row r="24" spans="1:7" x14ac:dyDescent="0.4">
      <c r="A24" t="s">
        <v>121</v>
      </c>
      <c r="B24" t="s">
        <v>30</v>
      </c>
      <c r="C24">
        <v>2</v>
      </c>
      <c r="D24">
        <v>4.0709999999999997</v>
      </c>
      <c r="E24">
        <v>15.19</v>
      </c>
      <c r="F24">
        <v>0.26800526662277813</v>
      </c>
      <c r="G24">
        <v>1.7921180439595119E-2</v>
      </c>
    </row>
    <row r="25" spans="1:7" x14ac:dyDescent="0.4">
      <c r="A25" t="s">
        <v>121</v>
      </c>
      <c r="B25" t="s">
        <v>34</v>
      </c>
      <c r="C25">
        <v>2</v>
      </c>
      <c r="D25">
        <v>2.5414999999999996</v>
      </c>
      <c r="E25">
        <v>11.55</v>
      </c>
      <c r="F25">
        <v>0.22004329004329001</v>
      </c>
      <c r="G25">
        <v>5.8716886627102838E-2</v>
      </c>
    </row>
    <row r="26" spans="1:7" x14ac:dyDescent="0.4">
      <c r="A26" t="s">
        <v>121</v>
      </c>
      <c r="B26" t="s">
        <v>37</v>
      </c>
      <c r="C26">
        <v>2</v>
      </c>
      <c r="D26">
        <v>9.0045000000000002</v>
      </c>
      <c r="E26">
        <v>15.55</v>
      </c>
      <c r="F26">
        <v>0.57906752411575557</v>
      </c>
      <c r="G26">
        <v>0.74027391424285227</v>
      </c>
    </row>
    <row r="27" spans="1:7" x14ac:dyDescent="0.4">
      <c r="A27" t="s">
        <v>121</v>
      </c>
      <c r="B27" t="s">
        <v>33</v>
      </c>
      <c r="C27">
        <v>2</v>
      </c>
      <c r="D27">
        <v>2.9784999999999995</v>
      </c>
      <c r="E27">
        <v>9.49</v>
      </c>
      <c r="F27">
        <v>0.31385669125395149</v>
      </c>
      <c r="G27">
        <v>0.36268547769375203</v>
      </c>
    </row>
    <row r="28" spans="1:7" x14ac:dyDescent="0.4">
      <c r="A28" t="s">
        <v>121</v>
      </c>
      <c r="B28" t="s">
        <v>35</v>
      </c>
      <c r="C28">
        <v>2</v>
      </c>
      <c r="D28">
        <v>3.9674999999999998</v>
      </c>
      <c r="E28">
        <v>13.89</v>
      </c>
      <c r="F28">
        <v>0.28563714902807774</v>
      </c>
      <c r="G28">
        <v>0.44369813889954735</v>
      </c>
    </row>
    <row r="29" spans="1:7" x14ac:dyDescent="0.4">
      <c r="A29" t="s">
        <v>121</v>
      </c>
      <c r="B29" t="s">
        <v>36</v>
      </c>
      <c r="C29">
        <v>2</v>
      </c>
      <c r="D29">
        <v>3.1395</v>
      </c>
      <c r="E29">
        <v>12.8</v>
      </c>
      <c r="F29">
        <v>0.2452734375</v>
      </c>
      <c r="G29">
        <v>0.38660108292600448</v>
      </c>
    </row>
    <row r="30" spans="1:7" x14ac:dyDescent="0.4">
      <c r="A30" t="s">
        <v>121</v>
      </c>
      <c r="B30" t="s">
        <v>32</v>
      </c>
      <c r="C30">
        <v>2</v>
      </c>
      <c r="D30">
        <v>3.3005</v>
      </c>
      <c r="E30">
        <v>10.130000000000001</v>
      </c>
      <c r="F30">
        <v>0.32581441263573541</v>
      </c>
      <c r="G30">
        <v>0.81300415956914662</v>
      </c>
    </row>
    <row r="31" spans="1:7" x14ac:dyDescent="0.4">
      <c r="A31" t="s">
        <v>121</v>
      </c>
      <c r="B31" t="s">
        <v>55</v>
      </c>
      <c r="C31">
        <v>2</v>
      </c>
      <c r="D31">
        <v>5.0829999999999993</v>
      </c>
      <c r="E31">
        <v>8.0399999999999991</v>
      </c>
      <c r="F31">
        <v>0.63221393034825868</v>
      </c>
      <c r="G31">
        <v>1.9408778481845967</v>
      </c>
    </row>
    <row r="32" spans="1:7" x14ac:dyDescent="0.4">
      <c r="A32" t="s">
        <v>39</v>
      </c>
      <c r="B32" t="s">
        <v>42</v>
      </c>
      <c r="C32">
        <v>1</v>
      </c>
      <c r="D32">
        <v>0.72449999999999992</v>
      </c>
      <c r="E32">
        <v>10.49</v>
      </c>
      <c r="F32">
        <v>6.9065776930409911E-2</v>
      </c>
      <c r="G32">
        <v>0.46656977834370039</v>
      </c>
    </row>
    <row r="33" spans="1:7" x14ac:dyDescent="0.4">
      <c r="A33" t="s">
        <v>39</v>
      </c>
      <c r="B33" t="s">
        <v>43</v>
      </c>
      <c r="C33">
        <v>1</v>
      </c>
      <c r="D33">
        <v>5.7499999999999996E-2</v>
      </c>
      <c r="E33">
        <v>12.74</v>
      </c>
      <c r="F33">
        <v>4.513343799058084E-3</v>
      </c>
      <c r="G33">
        <v>6.2863428696555701E-2</v>
      </c>
    </row>
    <row r="34" spans="1:7" x14ac:dyDescent="0.4">
      <c r="A34" t="s">
        <v>39</v>
      </c>
      <c r="B34" t="s">
        <v>44</v>
      </c>
      <c r="C34">
        <v>1</v>
      </c>
      <c r="D34">
        <v>0.3105</v>
      </c>
      <c r="E34">
        <v>10.49</v>
      </c>
      <c r="F34">
        <v>2.9599618684461391E-2</v>
      </c>
      <c r="G34">
        <v>0.26295942161475061</v>
      </c>
    </row>
    <row r="35" spans="1:7" x14ac:dyDescent="0.4">
      <c r="A35" t="s">
        <v>39</v>
      </c>
      <c r="B35" t="s">
        <v>45</v>
      </c>
      <c r="C35">
        <v>1</v>
      </c>
      <c r="D35">
        <v>0.1265</v>
      </c>
      <c r="E35">
        <v>13.17</v>
      </c>
      <c r="F35">
        <v>9.6051632498101742E-3</v>
      </c>
      <c r="G35">
        <v>0.30763392268935164</v>
      </c>
    </row>
    <row r="36" spans="1:7" x14ac:dyDescent="0.4">
      <c r="A36" t="s">
        <v>39</v>
      </c>
      <c r="B36" t="s">
        <v>46</v>
      </c>
      <c r="C36">
        <v>1</v>
      </c>
      <c r="D36">
        <v>0.41399999999999998</v>
      </c>
      <c r="E36">
        <v>10.130000000000001</v>
      </c>
      <c r="F36">
        <v>4.0868706811451133E-2</v>
      </c>
      <c r="G36">
        <v>1.012267569049353</v>
      </c>
    </row>
    <row r="37" spans="1:7" x14ac:dyDescent="0.4">
      <c r="A37" t="s">
        <v>39</v>
      </c>
      <c r="B37" t="s">
        <v>47</v>
      </c>
      <c r="C37">
        <v>1</v>
      </c>
      <c r="D37">
        <v>0.40249999999999997</v>
      </c>
      <c r="E37">
        <v>10.81</v>
      </c>
      <c r="F37">
        <v>3.7234042553191488E-2</v>
      </c>
      <c r="G37">
        <v>0.89217139613484875</v>
      </c>
    </row>
    <row r="38" spans="1:7" x14ac:dyDescent="0.4">
      <c r="A38" t="s">
        <v>39</v>
      </c>
      <c r="B38" t="s">
        <v>48</v>
      </c>
      <c r="C38">
        <v>2</v>
      </c>
      <c r="D38">
        <v>3.1164999999999998</v>
      </c>
      <c r="E38">
        <v>7.01</v>
      </c>
      <c r="F38">
        <v>0.44457917261055635</v>
      </c>
      <c r="G38">
        <v>0</v>
      </c>
    </row>
    <row r="39" spans="1:7" x14ac:dyDescent="0.4">
      <c r="A39" t="s">
        <v>39</v>
      </c>
      <c r="B39" t="s">
        <v>49</v>
      </c>
      <c r="C39">
        <v>2</v>
      </c>
      <c r="D39">
        <v>4.9449999999999994</v>
      </c>
      <c r="E39">
        <v>22.37</v>
      </c>
      <c r="F39">
        <v>0.22105498435404555</v>
      </c>
      <c r="G39">
        <v>0</v>
      </c>
    </row>
    <row r="40" spans="1:7" x14ac:dyDescent="0.4">
      <c r="A40" t="s">
        <v>39</v>
      </c>
      <c r="B40" t="s">
        <v>50</v>
      </c>
      <c r="C40">
        <v>2</v>
      </c>
      <c r="D40">
        <v>2.9094999999999995</v>
      </c>
      <c r="E40">
        <v>12.3</v>
      </c>
      <c r="F40">
        <v>0.23654471544715441</v>
      </c>
      <c r="G40">
        <v>0.52677337212164765</v>
      </c>
    </row>
    <row r="41" spans="1:7" x14ac:dyDescent="0.4">
      <c r="A41" t="s">
        <v>39</v>
      </c>
      <c r="B41" t="s">
        <v>51</v>
      </c>
      <c r="C41">
        <v>2</v>
      </c>
      <c r="D41">
        <v>6.4859999999999989</v>
      </c>
      <c r="E41">
        <v>12.52</v>
      </c>
      <c r="F41">
        <v>0.51805111821086258</v>
      </c>
      <c r="G41">
        <v>0.24027515639439834</v>
      </c>
    </row>
    <row r="42" spans="1:7" x14ac:dyDescent="0.4">
      <c r="A42" t="s">
        <v>39</v>
      </c>
      <c r="B42" t="s">
        <v>52</v>
      </c>
      <c r="C42">
        <v>2</v>
      </c>
      <c r="D42">
        <v>2.2654999999999998</v>
      </c>
      <c r="E42">
        <v>11.19</v>
      </c>
      <c r="F42">
        <v>0.20245755138516533</v>
      </c>
      <c r="G42">
        <v>0.70019975615114838</v>
      </c>
    </row>
    <row r="43" spans="1:7" x14ac:dyDescent="0.4">
      <c r="A43" t="s">
        <v>39</v>
      </c>
      <c r="B43" t="s">
        <v>53</v>
      </c>
      <c r="C43">
        <v>2</v>
      </c>
      <c r="D43">
        <v>2.323</v>
      </c>
      <c r="E43">
        <v>21.31</v>
      </c>
      <c r="F43">
        <v>0.10900985452839043</v>
      </c>
      <c r="G43">
        <v>2.0799049328789501</v>
      </c>
    </row>
    <row r="44" spans="1:7" x14ac:dyDescent="0.4">
      <c r="A44" t="s">
        <v>39</v>
      </c>
      <c r="B44" t="s">
        <v>54</v>
      </c>
      <c r="C44">
        <v>2</v>
      </c>
      <c r="D44">
        <v>3.7029999999999998</v>
      </c>
      <c r="E44">
        <v>9.7799999999999994</v>
      </c>
      <c r="F44">
        <v>0.37862985685071576</v>
      </c>
      <c r="G44">
        <v>0.20770297854519981</v>
      </c>
    </row>
  </sheetData>
  <autoFilter ref="A1:G31" xr:uid="{00000000-0001-0000-0500-000000000000}">
    <filterColumn colId="0">
      <filters>
        <filter val="RESTRINGIDO"/>
      </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65AE3-AD21-47D5-8EA1-F31A8D480234}">
  <dimension ref="A1:N47"/>
  <sheetViews>
    <sheetView workbookViewId="0">
      <selection activeCell="G55" sqref="G55"/>
    </sheetView>
  </sheetViews>
  <sheetFormatPr baseColWidth="10" defaultRowHeight="14.6" x14ac:dyDescent="0.4"/>
  <cols>
    <col min="1" max="16384" width="11.07421875" style="1"/>
  </cols>
  <sheetData>
    <row r="1" spans="1:13" x14ac:dyDescent="0.4">
      <c r="B1" s="1" t="s">
        <v>114</v>
      </c>
      <c r="C1" s="1" t="s">
        <v>128</v>
      </c>
      <c r="D1" s="1" t="s">
        <v>60</v>
      </c>
      <c r="E1" s="1" t="s">
        <v>61</v>
      </c>
      <c r="F1" s="1" t="s">
        <v>62</v>
      </c>
      <c r="G1" s="1" t="s">
        <v>63</v>
      </c>
      <c r="H1" s="1" t="s">
        <v>64</v>
      </c>
      <c r="I1" s="1" t="s">
        <v>65</v>
      </c>
      <c r="J1" s="1" t="s">
        <v>67</v>
      </c>
      <c r="K1" s="1" t="s">
        <v>68</v>
      </c>
      <c r="L1" s="1" t="s">
        <v>69</v>
      </c>
      <c r="M1" s="1" t="s">
        <v>66</v>
      </c>
    </row>
    <row r="2" spans="1:13" x14ac:dyDescent="0.4">
      <c r="A2" s="1" t="s">
        <v>135</v>
      </c>
      <c r="B2" s="1" t="s">
        <v>121</v>
      </c>
      <c r="C2" s="1">
        <v>1</v>
      </c>
      <c r="D2" s="1">
        <v>3.7899999999999991</v>
      </c>
      <c r="E2" s="1">
        <v>1.9499999999999993</v>
      </c>
      <c r="F2" s="1">
        <v>-6.0000000000002274E-2</v>
      </c>
      <c r="G2" s="1">
        <v>3.5799999999999983</v>
      </c>
      <c r="H2" s="1">
        <v>0.93999999999999773</v>
      </c>
      <c r="I2" s="1">
        <v>4.629999999999999</v>
      </c>
      <c r="J2" s="1">
        <v>3.4199999999999982</v>
      </c>
      <c r="K2" s="1">
        <v>4.3099999999999987</v>
      </c>
      <c r="L2" s="1">
        <v>-1.0399999999999991</v>
      </c>
      <c r="M2" s="1">
        <v>9.09</v>
      </c>
    </row>
    <row r="3" spans="1:13" x14ac:dyDescent="0.4">
      <c r="A3" s="1" t="s">
        <v>135</v>
      </c>
      <c r="B3" s="1" t="s">
        <v>121</v>
      </c>
      <c r="C3" s="1">
        <v>2</v>
      </c>
      <c r="D3" s="1">
        <v>4.25</v>
      </c>
      <c r="E3" s="1">
        <v>3.5399999999999991</v>
      </c>
      <c r="F3" s="1">
        <v>0.62999999999999901</v>
      </c>
      <c r="G3" s="1">
        <v>3.2100000000000009</v>
      </c>
      <c r="H3" s="1">
        <v>0.93999999999999773</v>
      </c>
      <c r="I3" s="1">
        <v>3.5999999999999979</v>
      </c>
      <c r="J3" s="1">
        <v>3.9800000000000004</v>
      </c>
      <c r="K3" s="1">
        <v>3.879999999999999</v>
      </c>
      <c r="L3" s="1">
        <v>-1.0600000000000023</v>
      </c>
      <c r="M3" s="1" t="s">
        <v>74</v>
      </c>
    </row>
    <row r="4" spans="1:13" x14ac:dyDescent="0.4">
      <c r="A4" s="1" t="s">
        <v>135</v>
      </c>
      <c r="B4" s="1" t="s">
        <v>121</v>
      </c>
      <c r="C4" s="1">
        <v>1</v>
      </c>
      <c r="D4" s="1">
        <v>4.1999999999999993</v>
      </c>
      <c r="E4" s="1">
        <v>0.23999999999999844</v>
      </c>
      <c r="F4" s="1">
        <v>0.39999999999999858</v>
      </c>
      <c r="G4" s="1">
        <v>4.1699999999999982</v>
      </c>
      <c r="H4" s="1">
        <v>1.2299999999999969</v>
      </c>
      <c r="I4" s="1">
        <v>3.7299999999999969</v>
      </c>
      <c r="J4" s="1">
        <v>2.8999999999999986</v>
      </c>
      <c r="K4" s="1">
        <v>4.0399999999999991</v>
      </c>
      <c r="L4" s="1">
        <v>0.25999999999999801</v>
      </c>
      <c r="M4" s="1">
        <v>9.1500000000000021</v>
      </c>
    </row>
    <row r="5" spans="1:13" x14ac:dyDescent="0.4">
      <c r="A5" s="1" t="s">
        <v>135</v>
      </c>
      <c r="B5" s="1" t="s">
        <v>121</v>
      </c>
      <c r="C5" s="1">
        <v>2</v>
      </c>
      <c r="D5" s="1">
        <v>4.9799999999999969</v>
      </c>
      <c r="E5" s="1">
        <v>1.8699999999999974</v>
      </c>
      <c r="F5" s="1">
        <v>0.46999999999999886</v>
      </c>
      <c r="G5" s="1">
        <v>4.3999999999999986</v>
      </c>
      <c r="H5" s="1">
        <v>3.2899999999999991</v>
      </c>
      <c r="I5" s="1">
        <v>3.9899999999999984</v>
      </c>
      <c r="J5" s="1">
        <v>3.5599999999999987</v>
      </c>
      <c r="K5" s="1">
        <v>4.3599999999999994</v>
      </c>
      <c r="L5" s="1">
        <v>-0.58000000000000185</v>
      </c>
      <c r="M5" s="1" t="s">
        <v>74</v>
      </c>
    </row>
    <row r="6" spans="1:13" x14ac:dyDescent="0.4">
      <c r="A6" s="1" t="s">
        <v>135</v>
      </c>
      <c r="B6" s="1" t="s">
        <v>121</v>
      </c>
      <c r="C6" s="1">
        <v>1</v>
      </c>
      <c r="D6" s="1">
        <v>3.5599999999999987</v>
      </c>
      <c r="E6" s="1">
        <v>2.2100000000000009</v>
      </c>
      <c r="F6" s="1">
        <v>0.17999999999999972</v>
      </c>
      <c r="G6" s="1">
        <v>3.4600000000000009</v>
      </c>
      <c r="H6" s="1">
        <v>0.89000000000000057</v>
      </c>
      <c r="I6" s="1">
        <v>4.8599999999999994</v>
      </c>
      <c r="J6" s="1">
        <v>2.34</v>
      </c>
      <c r="K6" s="1">
        <v>5.5</v>
      </c>
      <c r="L6" s="1">
        <v>-1.1799999999999997</v>
      </c>
      <c r="M6" s="1">
        <v>9.629999999999999</v>
      </c>
    </row>
    <row r="7" spans="1:13" x14ac:dyDescent="0.4">
      <c r="A7" s="1" t="s">
        <v>135</v>
      </c>
      <c r="B7" s="1" t="s">
        <v>121</v>
      </c>
      <c r="C7" s="1">
        <v>2</v>
      </c>
      <c r="D7" s="1">
        <v>4.2699999999999996</v>
      </c>
      <c r="E7" s="1">
        <v>3.6900000000000013</v>
      </c>
      <c r="F7" s="1">
        <v>0.85000000000000142</v>
      </c>
      <c r="G7" s="1">
        <v>3.629999999999999</v>
      </c>
      <c r="H7" s="1">
        <v>1.5300000000000011</v>
      </c>
      <c r="I7" s="1">
        <v>3.2800000000000011</v>
      </c>
      <c r="J7" s="1">
        <v>3.6799999999999997</v>
      </c>
      <c r="K7" s="1">
        <v>4.620000000000001</v>
      </c>
      <c r="L7" s="1">
        <v>-8.9999999999999858E-2</v>
      </c>
      <c r="M7" s="1" t="s">
        <v>74</v>
      </c>
    </row>
    <row r="8" spans="1:13" x14ac:dyDescent="0.4">
      <c r="A8" s="1" t="s">
        <v>135</v>
      </c>
      <c r="B8" s="1" t="s">
        <v>121</v>
      </c>
      <c r="C8" s="1">
        <v>1</v>
      </c>
      <c r="D8" s="1">
        <v>5.84</v>
      </c>
      <c r="E8" s="1">
        <v>2.25</v>
      </c>
      <c r="F8" s="1">
        <v>0.44999999999999929</v>
      </c>
      <c r="G8" s="1">
        <v>3.5199999999999996</v>
      </c>
      <c r="H8" s="1">
        <v>1.4800000000000004</v>
      </c>
      <c r="I8" s="1">
        <v>4.5599999999999987</v>
      </c>
      <c r="J8" s="1">
        <v>2.25</v>
      </c>
      <c r="K8" s="1">
        <v>5.620000000000001</v>
      </c>
      <c r="L8" s="1">
        <v>-0.28000000000000114</v>
      </c>
      <c r="M8" s="1">
        <v>9.7999999999999972</v>
      </c>
    </row>
    <row r="9" spans="1:13" x14ac:dyDescent="0.4">
      <c r="A9" s="1" t="s">
        <v>135</v>
      </c>
      <c r="B9" s="1" t="s">
        <v>121</v>
      </c>
      <c r="C9" s="1">
        <v>2</v>
      </c>
      <c r="D9" s="1">
        <v>4.879999999999999</v>
      </c>
      <c r="E9" s="1">
        <v>4.09</v>
      </c>
      <c r="F9" s="1">
        <v>0.71000000000000085</v>
      </c>
      <c r="G9" s="1">
        <v>3.8999999999999986</v>
      </c>
      <c r="H9" s="1">
        <v>1.6699999999999982</v>
      </c>
      <c r="I9" s="1">
        <v>3.4800000000000004</v>
      </c>
      <c r="J9" s="1">
        <v>3.6400000000000006</v>
      </c>
      <c r="K9" s="1">
        <v>5.0799999999999983</v>
      </c>
      <c r="L9" s="1">
        <v>0.75</v>
      </c>
      <c r="M9" s="1" t="s">
        <v>74</v>
      </c>
    </row>
    <row r="10" spans="1:13" x14ac:dyDescent="0.4">
      <c r="A10" s="1" t="s">
        <v>135</v>
      </c>
      <c r="B10" s="1" t="s">
        <v>56</v>
      </c>
      <c r="C10" s="1">
        <v>1</v>
      </c>
      <c r="D10" s="1">
        <v>6.2199999999999989</v>
      </c>
      <c r="E10" s="1">
        <v>3.6799999999999997</v>
      </c>
      <c r="F10" s="1">
        <v>1.5799999999999983</v>
      </c>
      <c r="G10" s="1">
        <v>4.2799999999999976</v>
      </c>
      <c r="H10" s="1">
        <v>1.4899999999999984</v>
      </c>
      <c r="I10" s="1">
        <v>2.1899999999999977</v>
      </c>
      <c r="J10" s="1">
        <v>3.4599999999999973</v>
      </c>
      <c r="K10" s="1">
        <v>6.1499999999999986</v>
      </c>
      <c r="L10" s="1">
        <v>0.61999999999999744</v>
      </c>
      <c r="M10" s="1" t="s">
        <v>74</v>
      </c>
    </row>
    <row r="11" spans="1:13" x14ac:dyDescent="0.4">
      <c r="A11" s="1" t="s">
        <v>135</v>
      </c>
      <c r="B11" s="1" t="s">
        <v>56</v>
      </c>
      <c r="C11" s="1">
        <v>2</v>
      </c>
      <c r="D11" s="1">
        <v>6.509999999999998</v>
      </c>
      <c r="E11" s="1">
        <v>3.4599999999999973</v>
      </c>
      <c r="F11" s="1">
        <v>0.75</v>
      </c>
      <c r="G11" s="1">
        <v>4.0299999999999976</v>
      </c>
      <c r="H11" s="1">
        <v>1.5999999999999979</v>
      </c>
      <c r="I11" s="1">
        <v>4.41</v>
      </c>
      <c r="J11" s="1">
        <v>4.5799999999999983</v>
      </c>
      <c r="K11" s="1">
        <v>5.52</v>
      </c>
      <c r="L11" s="1">
        <v>1.4100000000000001</v>
      </c>
      <c r="M11" s="1" t="s">
        <v>74</v>
      </c>
    </row>
    <row r="12" spans="1:13" x14ac:dyDescent="0.4">
      <c r="A12" s="1" t="s">
        <v>135</v>
      </c>
      <c r="B12" s="1" t="s">
        <v>56</v>
      </c>
      <c r="C12" s="1">
        <v>1</v>
      </c>
      <c r="D12" s="1">
        <v>4.6199999999999974</v>
      </c>
      <c r="E12" s="1">
        <v>2.84</v>
      </c>
      <c r="F12" s="1">
        <v>1.2899999999999991</v>
      </c>
      <c r="G12" s="1">
        <v>3.9800000000000004</v>
      </c>
      <c r="H12" s="1">
        <v>1.4100000000000001</v>
      </c>
      <c r="I12" s="1">
        <v>5.6899999999999977</v>
      </c>
      <c r="J12" s="1">
        <v>2.6899999999999977</v>
      </c>
      <c r="K12" s="1">
        <v>5.3099999999999987</v>
      </c>
      <c r="L12" s="1">
        <v>-0.42999999999999972</v>
      </c>
      <c r="M12" s="1">
        <v>9.740000000000002</v>
      </c>
    </row>
    <row r="13" spans="1:13" x14ac:dyDescent="0.4">
      <c r="A13" s="1" t="s">
        <v>135</v>
      </c>
      <c r="B13" s="1" t="s">
        <v>56</v>
      </c>
      <c r="C13" s="1">
        <v>2</v>
      </c>
      <c r="D13" s="1">
        <v>5.34</v>
      </c>
      <c r="E13" s="1">
        <v>3.6699999999999982</v>
      </c>
      <c r="F13" s="1">
        <v>1.6699999999999982</v>
      </c>
      <c r="G13" s="1">
        <v>3.5199999999999996</v>
      </c>
      <c r="H13" s="1">
        <v>1.8499999999999979</v>
      </c>
      <c r="I13" s="1">
        <v>3.8599999999999994</v>
      </c>
      <c r="J13" s="1">
        <v>3.9699999999999989</v>
      </c>
      <c r="K13" s="1">
        <v>4.629999999999999</v>
      </c>
      <c r="L13" s="1">
        <v>0.93999999999999773</v>
      </c>
      <c r="M13" s="1" t="s">
        <v>74</v>
      </c>
    </row>
    <row r="14" spans="1:13" x14ac:dyDescent="0.4">
      <c r="A14" s="1" t="s">
        <v>135</v>
      </c>
      <c r="B14" s="1" t="s">
        <v>56</v>
      </c>
      <c r="C14" s="1">
        <v>1</v>
      </c>
      <c r="D14" s="1">
        <v>4.66</v>
      </c>
      <c r="E14" s="1">
        <v>2.1800000000000033</v>
      </c>
      <c r="F14" s="1">
        <v>0.47000000000000242</v>
      </c>
      <c r="G14" s="1">
        <v>4.0100000000000016</v>
      </c>
      <c r="H14" s="1">
        <v>0.60000000000000142</v>
      </c>
      <c r="I14" s="1">
        <v>4.870000000000001</v>
      </c>
      <c r="J14" s="1">
        <v>2.2000000000000028</v>
      </c>
      <c r="K14" s="1">
        <v>5.1900000000000013</v>
      </c>
      <c r="L14" s="1">
        <v>-0.33999999999999986</v>
      </c>
      <c r="M14" s="1" t="s">
        <v>74</v>
      </c>
    </row>
    <row r="15" spans="1:13" x14ac:dyDescent="0.4">
      <c r="A15" s="1" t="s">
        <v>135</v>
      </c>
      <c r="B15" s="1" t="s">
        <v>56</v>
      </c>
      <c r="C15" s="1">
        <v>2</v>
      </c>
      <c r="D15" s="1">
        <v>5.1400000000000006</v>
      </c>
      <c r="E15" s="1">
        <v>3.0300000000000011</v>
      </c>
      <c r="F15" s="1">
        <v>0.7900000000000027</v>
      </c>
      <c r="G15" s="1">
        <v>2.75</v>
      </c>
      <c r="H15" s="1">
        <v>1.25</v>
      </c>
      <c r="I15" s="1">
        <v>3.8900000000000006</v>
      </c>
      <c r="J15" s="1">
        <v>4.0600000000000023</v>
      </c>
      <c r="K15" s="1">
        <v>4.6400000000000006</v>
      </c>
      <c r="L15" s="1">
        <v>-0.26999999999999957</v>
      </c>
      <c r="M15" s="1" t="s">
        <v>74</v>
      </c>
    </row>
    <row r="16" spans="1:13" x14ac:dyDescent="0.4">
      <c r="A16" s="1" t="s">
        <v>135</v>
      </c>
      <c r="B16" s="1" t="s">
        <v>56</v>
      </c>
      <c r="C16" s="1">
        <v>1</v>
      </c>
      <c r="D16" s="1">
        <v>2.259999999999998</v>
      </c>
      <c r="E16" s="1">
        <v>2.0399999999999991</v>
      </c>
      <c r="F16" s="1">
        <v>1.4600000000000009</v>
      </c>
      <c r="G16" s="1">
        <v>7.370000000000001</v>
      </c>
      <c r="H16" s="1">
        <v>4.7300000000000004</v>
      </c>
      <c r="I16" s="1">
        <v>5.43</v>
      </c>
      <c r="J16" s="1">
        <v>3.2799999999999976</v>
      </c>
      <c r="K16" s="1">
        <v>6.93</v>
      </c>
      <c r="L16" s="1">
        <v>0.48999999999999844</v>
      </c>
      <c r="M16" s="1">
        <v>11.43</v>
      </c>
    </row>
    <row r="17" spans="1:14" x14ac:dyDescent="0.4">
      <c r="A17" s="1" t="s">
        <v>135</v>
      </c>
      <c r="B17" s="1" t="s">
        <v>56</v>
      </c>
      <c r="C17" s="1">
        <v>2</v>
      </c>
      <c r="D17" s="1">
        <v>2.1400000000000006</v>
      </c>
      <c r="E17" s="1">
        <v>2.5</v>
      </c>
      <c r="F17" s="1">
        <v>0.85999999999999943</v>
      </c>
      <c r="G17" s="1">
        <v>6.77</v>
      </c>
      <c r="H17" s="1">
        <v>4.5299999999999976</v>
      </c>
      <c r="I17" s="1">
        <v>4.2300000000000004</v>
      </c>
      <c r="J17" s="1">
        <v>3.6699999999999982</v>
      </c>
      <c r="K17" s="1">
        <v>6.5500000000000007</v>
      </c>
      <c r="L17" s="1">
        <v>1.0500000000000007</v>
      </c>
      <c r="M17" s="1">
        <v>13.7</v>
      </c>
    </row>
    <row r="18" spans="1:14" x14ac:dyDescent="0.4">
      <c r="A18" s="1" t="s">
        <v>135</v>
      </c>
      <c r="B18" s="1" t="s">
        <v>56</v>
      </c>
      <c r="C18" s="1">
        <v>1</v>
      </c>
      <c r="D18" s="1">
        <v>4.59</v>
      </c>
      <c r="E18" s="1">
        <v>2.4699999999999989</v>
      </c>
      <c r="F18" s="1">
        <v>1.1600000000000001</v>
      </c>
      <c r="G18" s="1">
        <v>3.509999999999998</v>
      </c>
      <c r="H18" s="1">
        <v>2.379999999999999</v>
      </c>
      <c r="I18" s="1">
        <v>5.52</v>
      </c>
      <c r="J18" s="1">
        <v>4.8099999999999987</v>
      </c>
      <c r="K18" s="1">
        <v>4.6999999999999993</v>
      </c>
      <c r="L18" s="1">
        <v>-1.4499999999999993</v>
      </c>
      <c r="M18" s="1">
        <v>10.45</v>
      </c>
    </row>
    <row r="19" spans="1:14" x14ac:dyDescent="0.4">
      <c r="A19" s="1" t="s">
        <v>135</v>
      </c>
      <c r="B19" s="1" t="s">
        <v>56</v>
      </c>
      <c r="C19" s="1">
        <v>2</v>
      </c>
      <c r="D19" s="1">
        <v>4.7399999999999984</v>
      </c>
      <c r="E19" s="1">
        <v>3.3599999999999994</v>
      </c>
      <c r="F19" s="1">
        <v>1.0500000000000007</v>
      </c>
      <c r="G19" s="1">
        <v>3.34</v>
      </c>
      <c r="H19" s="1">
        <v>1.629999999999999</v>
      </c>
      <c r="I19" s="1">
        <v>3.9199999999999982</v>
      </c>
      <c r="J19" s="1">
        <v>4.1899999999999977</v>
      </c>
      <c r="K19" s="1">
        <v>5.1499999999999986</v>
      </c>
      <c r="L19" s="1">
        <v>-0.17999999999999972</v>
      </c>
      <c r="M19" s="1" t="s">
        <v>74</v>
      </c>
    </row>
    <row r="20" spans="1:14" x14ac:dyDescent="0.4">
      <c r="B20" s="1" t="s">
        <v>114</v>
      </c>
      <c r="C20" s="1" t="s">
        <v>128</v>
      </c>
      <c r="D20" s="1" t="s">
        <v>60</v>
      </c>
      <c r="E20" s="1" t="s">
        <v>61</v>
      </c>
      <c r="F20" s="1" t="s">
        <v>62</v>
      </c>
      <c r="G20" s="1" t="s">
        <v>77</v>
      </c>
      <c r="H20" s="1" t="s">
        <v>64</v>
      </c>
      <c r="I20" s="1" t="s">
        <v>75</v>
      </c>
      <c r="J20" s="1" t="s">
        <v>67</v>
      </c>
      <c r="K20" s="1" t="s">
        <v>68</v>
      </c>
      <c r="L20" s="1" t="s">
        <v>69</v>
      </c>
      <c r="M20" s="1" t="s">
        <v>78</v>
      </c>
      <c r="N20" s="1" t="s">
        <v>79</v>
      </c>
    </row>
    <row r="21" spans="1:14" x14ac:dyDescent="0.4">
      <c r="A21" s="1" t="s">
        <v>136</v>
      </c>
      <c r="B21" s="1" t="s">
        <v>121</v>
      </c>
      <c r="C21" s="1">
        <v>1</v>
      </c>
      <c r="D21" s="1">
        <v>4.68</v>
      </c>
      <c r="E21" s="1">
        <v>0.40000000000000213</v>
      </c>
      <c r="F21" s="1">
        <v>2.1900000000000013</v>
      </c>
      <c r="G21" s="1">
        <v>5.0800000000000018</v>
      </c>
      <c r="H21" s="1">
        <v>4.8500000000000014</v>
      </c>
      <c r="I21" s="1">
        <v>5.9400000000000013</v>
      </c>
      <c r="J21" s="1">
        <v>4.91</v>
      </c>
      <c r="K21" s="1">
        <v>3.1999999999999993</v>
      </c>
      <c r="L21" s="1">
        <v>-2.8999999999999986</v>
      </c>
      <c r="M21" s="1">
        <v>12.55</v>
      </c>
      <c r="N21" s="1">
        <v>-1.0899999999999999</v>
      </c>
    </row>
    <row r="22" spans="1:14" x14ac:dyDescent="0.4">
      <c r="A22" s="1" t="s">
        <v>136</v>
      </c>
      <c r="B22" s="1" t="s">
        <v>121</v>
      </c>
      <c r="C22" s="1">
        <v>2</v>
      </c>
      <c r="D22" s="1">
        <v>3.9700000000000024</v>
      </c>
      <c r="E22" s="1">
        <v>1.4800000000000004</v>
      </c>
      <c r="F22" s="1">
        <v>2.7699999999999996</v>
      </c>
      <c r="G22" s="1">
        <v>4.7100000000000009</v>
      </c>
      <c r="H22" s="1">
        <v>3.9800000000000004</v>
      </c>
      <c r="I22" s="1" t="s">
        <v>74</v>
      </c>
      <c r="J22" s="1" t="s">
        <v>74</v>
      </c>
      <c r="K22" s="1">
        <v>3.5399999999999991</v>
      </c>
      <c r="L22" s="1">
        <v>-1.8000000000000007</v>
      </c>
      <c r="M22" s="1">
        <v>11.240000000000002</v>
      </c>
      <c r="N22" s="1">
        <v>-0.85999999999999943</v>
      </c>
    </row>
    <row r="23" spans="1:14" x14ac:dyDescent="0.4">
      <c r="A23" s="1" t="s">
        <v>136</v>
      </c>
      <c r="B23" s="1" t="s">
        <v>121</v>
      </c>
      <c r="C23" s="1">
        <v>1</v>
      </c>
      <c r="D23" s="1">
        <v>4.4800000000000004</v>
      </c>
      <c r="E23" s="1">
        <v>-5.0000000000000711E-2</v>
      </c>
      <c r="F23" s="1">
        <v>1.8200000000000003</v>
      </c>
      <c r="G23" s="1">
        <v>5.4000000000000021</v>
      </c>
      <c r="H23" s="1">
        <v>3.3900000000000006</v>
      </c>
      <c r="I23" s="1">
        <v>4.2699999999999996</v>
      </c>
      <c r="J23" s="1">
        <v>3.4299999999999997</v>
      </c>
      <c r="K23" s="1">
        <v>3.1500000000000021</v>
      </c>
      <c r="L23" s="1">
        <v>-3.1999999999999993</v>
      </c>
      <c r="M23" s="1">
        <v>11.879999999999999</v>
      </c>
      <c r="N23" s="1">
        <v>-2.75</v>
      </c>
    </row>
    <row r="24" spans="1:14" x14ac:dyDescent="0.4">
      <c r="A24" s="1" t="s">
        <v>136</v>
      </c>
      <c r="B24" s="1" t="s">
        <v>121</v>
      </c>
      <c r="C24" s="1">
        <v>2</v>
      </c>
      <c r="D24" s="1">
        <v>3.5199999999999996</v>
      </c>
      <c r="E24" s="1">
        <v>0.26999999999999957</v>
      </c>
      <c r="F24" s="1">
        <v>0.97000000000000242</v>
      </c>
      <c r="G24" s="1">
        <v>5.3100000000000023</v>
      </c>
      <c r="H24" s="1">
        <v>3.6900000000000013</v>
      </c>
      <c r="I24" s="1" t="s">
        <v>74</v>
      </c>
      <c r="J24" s="1" t="s">
        <v>74</v>
      </c>
      <c r="K24" s="1">
        <v>3.3500000000000014</v>
      </c>
      <c r="L24" s="1">
        <v>-2.5999999999999996</v>
      </c>
      <c r="M24" s="1">
        <v>11.120000000000001</v>
      </c>
      <c r="N24" s="1">
        <v>-1.7199999999999989</v>
      </c>
    </row>
    <row r="25" spans="1:14" x14ac:dyDescent="0.4">
      <c r="A25" s="1" t="s">
        <v>136</v>
      </c>
      <c r="B25" s="1" t="s">
        <v>121</v>
      </c>
      <c r="C25" s="1">
        <v>1</v>
      </c>
      <c r="D25" s="1">
        <v>4.370000000000001</v>
      </c>
      <c r="E25" s="1">
        <v>0.55000000000000071</v>
      </c>
      <c r="F25" s="1">
        <v>1.7700000000000031</v>
      </c>
      <c r="G25" s="1">
        <v>5.2000000000000028</v>
      </c>
      <c r="H25" s="1">
        <v>3.4600000000000009</v>
      </c>
      <c r="I25" s="1">
        <v>5.1700000000000017</v>
      </c>
      <c r="J25" s="1">
        <v>3.6799999999999997</v>
      </c>
      <c r="K25" s="1">
        <v>3.1500000000000021</v>
      </c>
      <c r="L25" s="1">
        <v>-2.4499999999999993</v>
      </c>
      <c r="M25" s="1">
        <v>12.580000000000002</v>
      </c>
      <c r="N25" s="1">
        <v>-2.5699999999999985</v>
      </c>
    </row>
    <row r="26" spans="1:14" x14ac:dyDescent="0.4">
      <c r="A26" s="1" t="s">
        <v>136</v>
      </c>
      <c r="B26" s="1" t="s">
        <v>121</v>
      </c>
      <c r="C26" s="1">
        <v>2</v>
      </c>
      <c r="D26" s="1">
        <v>4.18</v>
      </c>
      <c r="E26" s="1">
        <v>1.3800000000000026</v>
      </c>
      <c r="F26" s="1">
        <v>2.0100000000000016</v>
      </c>
      <c r="G26" s="1">
        <v>5.3900000000000006</v>
      </c>
      <c r="H26" s="1">
        <v>3.3000000000000007</v>
      </c>
      <c r="I26" s="1" t="s">
        <v>74</v>
      </c>
      <c r="J26" s="1" t="s">
        <v>74</v>
      </c>
      <c r="K26" s="1">
        <v>3</v>
      </c>
      <c r="L26" s="1">
        <v>-2.4699999999999989</v>
      </c>
      <c r="M26" s="1">
        <v>11.420000000000002</v>
      </c>
      <c r="N26" s="1">
        <v>-1.7799999999999976</v>
      </c>
    </row>
    <row r="27" spans="1:14" x14ac:dyDescent="0.4">
      <c r="A27" s="1" t="s">
        <v>136</v>
      </c>
      <c r="B27" s="1" t="s">
        <v>121</v>
      </c>
      <c r="C27" s="1">
        <v>1</v>
      </c>
      <c r="D27" s="1">
        <v>0.92999999999999972</v>
      </c>
      <c r="E27" s="1">
        <v>-0.10999999999999943</v>
      </c>
      <c r="F27" s="1">
        <v>2.59</v>
      </c>
      <c r="G27" s="1">
        <v>4.5</v>
      </c>
      <c r="H27" s="1">
        <v>4.0300000000000011</v>
      </c>
      <c r="I27" s="1">
        <v>4.2800000000000011</v>
      </c>
      <c r="J27" s="1">
        <v>1.490000000000002</v>
      </c>
      <c r="K27" s="1">
        <v>1.0899999999999999</v>
      </c>
      <c r="L27" s="1">
        <v>-3.6699999999999982</v>
      </c>
      <c r="M27" s="1" t="s">
        <v>74</v>
      </c>
      <c r="N27" s="1">
        <v>-0.96000000000000085</v>
      </c>
    </row>
    <row r="28" spans="1:14" x14ac:dyDescent="0.4">
      <c r="A28" s="1" t="s">
        <v>136</v>
      </c>
      <c r="B28" s="1" t="s">
        <v>121</v>
      </c>
      <c r="C28" s="1">
        <v>2</v>
      </c>
      <c r="D28" s="1">
        <v>0.24000000000000199</v>
      </c>
      <c r="E28" s="1">
        <v>0.81000000000000227</v>
      </c>
      <c r="F28" s="1">
        <v>1.740000000000002</v>
      </c>
      <c r="G28" s="1">
        <v>3.7100000000000009</v>
      </c>
      <c r="H28" s="1">
        <v>3.84</v>
      </c>
      <c r="I28" s="1" t="s">
        <v>74</v>
      </c>
      <c r="J28" s="1" t="s">
        <v>74</v>
      </c>
      <c r="K28" s="1">
        <v>1.2800000000000011</v>
      </c>
      <c r="L28" s="1">
        <v>-2.6899999999999977</v>
      </c>
      <c r="M28" s="1" t="s">
        <v>74</v>
      </c>
      <c r="N28" s="1">
        <v>-0.98000000000000043</v>
      </c>
    </row>
    <row r="29" spans="1:14" x14ac:dyDescent="0.4">
      <c r="A29" s="1" t="s">
        <v>136</v>
      </c>
      <c r="B29" s="1" t="s">
        <v>56</v>
      </c>
      <c r="C29" s="1">
        <v>1</v>
      </c>
      <c r="D29" s="1">
        <v>2.2300000000000004</v>
      </c>
      <c r="E29" s="1">
        <v>0.59999999999999787</v>
      </c>
      <c r="F29" s="1">
        <v>1.2100000000000009</v>
      </c>
      <c r="G29" s="1">
        <v>5.57</v>
      </c>
      <c r="H29" s="1">
        <v>1.8099999999999987</v>
      </c>
      <c r="I29" s="1">
        <v>3.41</v>
      </c>
      <c r="J29" s="1">
        <v>0.87000000000000099</v>
      </c>
      <c r="K29" s="1">
        <v>0.35999999999999943</v>
      </c>
      <c r="L29" s="1">
        <v>-5.120000000000001</v>
      </c>
      <c r="M29" s="1">
        <v>9.23</v>
      </c>
      <c r="N29" s="1">
        <v>-2.5500000000000007</v>
      </c>
    </row>
    <row r="30" spans="1:14" x14ac:dyDescent="0.4">
      <c r="A30" s="1" t="s">
        <v>136</v>
      </c>
      <c r="B30" s="1" t="s">
        <v>56</v>
      </c>
      <c r="C30" s="1">
        <v>2</v>
      </c>
      <c r="D30" s="1">
        <v>2.009999999999998</v>
      </c>
      <c r="E30" s="1">
        <v>0.59999999999999787</v>
      </c>
      <c r="F30" s="1">
        <v>1.1799999999999997</v>
      </c>
      <c r="G30" s="1">
        <v>4.870000000000001</v>
      </c>
      <c r="H30" s="1">
        <v>0.87000000000000099</v>
      </c>
      <c r="I30" s="1" t="s">
        <v>74</v>
      </c>
      <c r="J30" s="1" t="s">
        <v>74</v>
      </c>
      <c r="K30" s="1">
        <v>0.91999999999999815</v>
      </c>
      <c r="L30" s="1">
        <v>-4.3100000000000023</v>
      </c>
      <c r="M30" s="1" t="s">
        <v>74</v>
      </c>
      <c r="N30" s="1">
        <v>-1.7300000000000004</v>
      </c>
    </row>
    <row r="31" spans="1:14" x14ac:dyDescent="0.4">
      <c r="A31" s="1" t="s">
        <v>136</v>
      </c>
      <c r="B31" s="1" t="s">
        <v>56</v>
      </c>
      <c r="C31" s="1">
        <v>1</v>
      </c>
      <c r="D31" s="1">
        <v>3.8300000000000018</v>
      </c>
      <c r="E31" s="1">
        <v>1.0399999999999991</v>
      </c>
      <c r="F31" s="1">
        <v>1.9499999999999993</v>
      </c>
      <c r="G31" s="1">
        <v>6.16</v>
      </c>
      <c r="H31" s="1">
        <v>2.5399999999999991</v>
      </c>
      <c r="I31" s="1">
        <v>5.1000000000000014</v>
      </c>
      <c r="J31" s="1">
        <v>3.8500000000000014</v>
      </c>
      <c r="K31" s="1">
        <v>3.879999999999999</v>
      </c>
      <c r="L31" s="1">
        <v>-2.3499999999999996</v>
      </c>
      <c r="M31" s="1" t="s">
        <v>74</v>
      </c>
      <c r="N31" s="1">
        <v>-2.4800000000000004</v>
      </c>
    </row>
    <row r="32" spans="1:14" x14ac:dyDescent="0.4">
      <c r="A32" s="1" t="s">
        <v>136</v>
      </c>
      <c r="B32" s="1" t="s">
        <v>56</v>
      </c>
      <c r="C32" s="1">
        <v>2</v>
      </c>
      <c r="D32" s="1">
        <v>3.7600000000000016</v>
      </c>
      <c r="E32" s="1">
        <v>1.2199999999999989</v>
      </c>
      <c r="F32" s="1">
        <v>1.5800000000000018</v>
      </c>
      <c r="G32" s="1">
        <v>6.7800000000000011</v>
      </c>
      <c r="H32" s="1">
        <v>1.3900000000000006</v>
      </c>
      <c r="I32" s="1" t="s">
        <v>74</v>
      </c>
      <c r="J32" s="1" t="s">
        <v>74</v>
      </c>
      <c r="K32" s="1">
        <v>2.8300000000000018</v>
      </c>
      <c r="L32" s="1">
        <v>-2.16</v>
      </c>
      <c r="M32" s="1">
        <v>12.98</v>
      </c>
      <c r="N32" s="1">
        <v>-2.75</v>
      </c>
    </row>
    <row r="33" spans="1:14" x14ac:dyDescent="0.4">
      <c r="A33" s="1" t="s">
        <v>136</v>
      </c>
      <c r="B33" s="1" t="s">
        <v>56</v>
      </c>
      <c r="C33" s="1">
        <v>1</v>
      </c>
      <c r="D33" s="1">
        <v>4.1199999999999974</v>
      </c>
      <c r="E33" s="1">
        <v>4.07</v>
      </c>
      <c r="F33" s="1">
        <v>3.2199999999999989</v>
      </c>
      <c r="G33" s="1">
        <v>7.0399999999999991</v>
      </c>
      <c r="H33" s="1">
        <v>3.75</v>
      </c>
      <c r="I33" s="1">
        <v>6.5599999999999987</v>
      </c>
      <c r="J33" s="1">
        <v>5.5500000000000007</v>
      </c>
      <c r="K33" s="1">
        <v>3.7199999999999989</v>
      </c>
      <c r="L33" s="1">
        <v>-0.63000000000000256</v>
      </c>
      <c r="M33" s="1" t="s">
        <v>74</v>
      </c>
      <c r="N33" s="1">
        <v>0.32999999999999829</v>
      </c>
    </row>
    <row r="34" spans="1:14" x14ac:dyDescent="0.4">
      <c r="A34" s="1" t="s">
        <v>136</v>
      </c>
      <c r="B34" s="1" t="s">
        <v>56</v>
      </c>
      <c r="C34" s="1">
        <v>2</v>
      </c>
      <c r="D34" s="1">
        <v>3.8599999999999994</v>
      </c>
      <c r="E34" s="1">
        <v>5.3000000000000007</v>
      </c>
      <c r="F34" s="1">
        <v>2.9600000000000009</v>
      </c>
      <c r="G34" s="1">
        <v>6.82</v>
      </c>
      <c r="H34" s="1">
        <v>3.6499999999999986</v>
      </c>
      <c r="I34" s="1" t="s">
        <v>74</v>
      </c>
      <c r="J34" s="1" t="s">
        <v>74</v>
      </c>
      <c r="K34" s="1">
        <v>3.66</v>
      </c>
      <c r="L34" s="1">
        <v>-0.13000000000000256</v>
      </c>
      <c r="M34" s="1">
        <v>12.449999999999996</v>
      </c>
      <c r="N34" s="1">
        <v>0.23000000000000043</v>
      </c>
    </row>
    <row r="35" spans="1:14" x14ac:dyDescent="0.4">
      <c r="B35" s="1" t="s">
        <v>38</v>
      </c>
      <c r="C35" s="1" t="s">
        <v>59</v>
      </c>
      <c r="D35" s="1" t="s">
        <v>60</v>
      </c>
      <c r="E35" s="1" t="s">
        <v>61</v>
      </c>
      <c r="F35" s="1" t="s">
        <v>62</v>
      </c>
      <c r="G35" s="1" t="s">
        <v>63</v>
      </c>
      <c r="H35" s="1" t="s">
        <v>64</v>
      </c>
      <c r="I35" s="1" t="s">
        <v>75</v>
      </c>
      <c r="J35" s="1" t="s">
        <v>67</v>
      </c>
      <c r="K35" s="1" t="s">
        <v>76</v>
      </c>
      <c r="L35" s="1" t="s">
        <v>69</v>
      </c>
      <c r="M35" s="1" t="s">
        <v>66</v>
      </c>
    </row>
    <row r="36" spans="1:14" x14ac:dyDescent="0.4">
      <c r="A36" s="1" t="s">
        <v>137</v>
      </c>
      <c r="B36" s="1" t="s">
        <v>70</v>
      </c>
      <c r="C36" s="1">
        <v>1</v>
      </c>
      <c r="D36" s="1">
        <v>2.0100000000000016</v>
      </c>
      <c r="E36" s="1">
        <v>2.4299999999999997</v>
      </c>
      <c r="F36" s="1">
        <v>0.90000000000000213</v>
      </c>
      <c r="G36" s="1">
        <v>6.5800000000000018</v>
      </c>
      <c r="H36" s="1">
        <v>5.2600000000000016</v>
      </c>
      <c r="I36" s="1">
        <v>4.91</v>
      </c>
      <c r="J36" s="1">
        <v>3.129999999999999</v>
      </c>
      <c r="K36" s="1">
        <v>6.25</v>
      </c>
      <c r="L36" s="1">
        <v>-0.41999999999999815</v>
      </c>
      <c r="M36" s="1">
        <v>13.66</v>
      </c>
    </row>
    <row r="37" spans="1:14" x14ac:dyDescent="0.4">
      <c r="A37" s="1" t="s">
        <v>137</v>
      </c>
      <c r="B37" s="1" t="s">
        <v>70</v>
      </c>
      <c r="C37" s="1">
        <v>2</v>
      </c>
      <c r="D37" s="1">
        <v>2.3300000000000018</v>
      </c>
      <c r="E37" s="1">
        <v>3.2600000000000016</v>
      </c>
      <c r="F37" s="1">
        <v>1.129999999999999</v>
      </c>
      <c r="G37" s="1">
        <v>6.48</v>
      </c>
      <c r="H37" s="1">
        <v>4.82</v>
      </c>
      <c r="I37" s="1">
        <v>3.4499999999999993</v>
      </c>
      <c r="J37" s="1">
        <v>3.6900000000000013</v>
      </c>
      <c r="K37" s="1">
        <v>6.1500000000000021</v>
      </c>
      <c r="L37" s="1">
        <v>0.28999999999999915</v>
      </c>
      <c r="M37" s="1" t="s">
        <v>74</v>
      </c>
    </row>
    <row r="38" spans="1:14" x14ac:dyDescent="0.4">
      <c r="A38" s="1" t="s">
        <v>137</v>
      </c>
      <c r="B38" s="1" t="s">
        <v>71</v>
      </c>
      <c r="C38" s="1">
        <v>1</v>
      </c>
      <c r="D38" s="1">
        <v>2.2300000000000004</v>
      </c>
      <c r="E38" s="1">
        <v>2.6499999999999986</v>
      </c>
      <c r="F38" s="1">
        <v>1.7199999999999989</v>
      </c>
      <c r="G38" s="1">
        <v>7.25</v>
      </c>
      <c r="H38" s="1">
        <v>4.8099999999999987</v>
      </c>
      <c r="I38" s="1">
        <v>5.879999999999999</v>
      </c>
      <c r="J38" s="1">
        <v>3.9400000000000013</v>
      </c>
      <c r="K38" s="1">
        <v>6.6699999999999982</v>
      </c>
      <c r="L38" s="1">
        <v>0.89000000000000057</v>
      </c>
      <c r="M38" s="1">
        <v>10.899999999999999</v>
      </c>
    </row>
    <row r="39" spans="1:14" x14ac:dyDescent="0.4">
      <c r="A39" s="1" t="s">
        <v>137</v>
      </c>
      <c r="B39" s="1" t="s">
        <v>71</v>
      </c>
      <c r="C39" s="1">
        <v>2</v>
      </c>
      <c r="D39" s="1">
        <v>2.370000000000001</v>
      </c>
      <c r="E39" s="1">
        <v>4.509999999999998</v>
      </c>
      <c r="F39" s="1">
        <v>2.3599999999999994</v>
      </c>
      <c r="G39" s="1">
        <v>6.8499999999999979</v>
      </c>
      <c r="H39" s="1">
        <v>4.5300000000000011</v>
      </c>
      <c r="I39" s="1">
        <v>5.1400000000000006</v>
      </c>
      <c r="J39" s="1">
        <v>4.3299999999999983</v>
      </c>
      <c r="K39" s="1">
        <v>6.6900000000000013</v>
      </c>
      <c r="L39" s="1">
        <v>1.3999999999999986</v>
      </c>
      <c r="M39" s="1">
        <v>11.04</v>
      </c>
    </row>
    <row r="40" spans="1:14" x14ac:dyDescent="0.4">
      <c r="A40" s="1" t="s">
        <v>137</v>
      </c>
      <c r="B40" s="1" t="s">
        <v>72</v>
      </c>
      <c r="C40" s="1">
        <v>1</v>
      </c>
      <c r="D40" s="1">
        <v>2.1799999999999997</v>
      </c>
      <c r="E40" s="1">
        <v>2.59</v>
      </c>
      <c r="F40" s="1">
        <v>2.1099999999999994</v>
      </c>
      <c r="G40" s="1">
        <v>7.1900000000000013</v>
      </c>
      <c r="H40" s="1">
        <v>5.52</v>
      </c>
      <c r="I40" s="1">
        <v>5.8000000000000007</v>
      </c>
      <c r="J40" s="1">
        <v>2.8300000000000018</v>
      </c>
      <c r="K40" s="1">
        <v>6.8000000000000007</v>
      </c>
      <c r="L40" s="1">
        <v>0.49000000000000199</v>
      </c>
      <c r="M40" s="1">
        <v>14.630000000000003</v>
      </c>
    </row>
    <row r="41" spans="1:14" x14ac:dyDescent="0.4">
      <c r="A41" s="1" t="s">
        <v>137</v>
      </c>
      <c r="B41" s="1" t="s">
        <v>72</v>
      </c>
      <c r="C41" s="1">
        <v>2</v>
      </c>
      <c r="D41" s="1">
        <v>2.6400000000000006</v>
      </c>
      <c r="E41" s="1">
        <v>4.4200000000000017</v>
      </c>
      <c r="F41" s="1">
        <v>1.9000000000000021</v>
      </c>
      <c r="G41" s="1">
        <v>7.0500000000000007</v>
      </c>
      <c r="H41" s="1">
        <v>4.5199999999999996</v>
      </c>
      <c r="I41" s="1">
        <v>4.1400000000000006</v>
      </c>
      <c r="J41" s="1">
        <v>4.18</v>
      </c>
      <c r="K41" s="1">
        <v>6.73</v>
      </c>
      <c r="L41" s="1">
        <v>1.1799999999999997</v>
      </c>
      <c r="M41" s="1">
        <v>11.650000000000002</v>
      </c>
    </row>
    <row r="42" spans="1:14" x14ac:dyDescent="0.4">
      <c r="A42" s="1" t="s">
        <v>137</v>
      </c>
      <c r="B42" s="1" t="s">
        <v>73</v>
      </c>
      <c r="C42" s="1">
        <v>1</v>
      </c>
      <c r="D42" s="1">
        <v>1.8200000000000003</v>
      </c>
      <c r="E42" s="1">
        <v>1.75</v>
      </c>
      <c r="F42" s="1">
        <v>1.8200000000000003</v>
      </c>
      <c r="G42" s="1">
        <v>6.6499999999999986</v>
      </c>
      <c r="H42" s="1">
        <v>5</v>
      </c>
      <c r="I42" s="1">
        <v>5.9499999999999993</v>
      </c>
      <c r="J42" s="1">
        <v>3.2399999999999984</v>
      </c>
      <c r="K42" s="1">
        <v>6.6900000000000013</v>
      </c>
      <c r="L42" s="1">
        <v>-0.22000000000000064</v>
      </c>
      <c r="M42" s="1">
        <v>11.510000000000002</v>
      </c>
    </row>
    <row r="43" spans="1:14" x14ac:dyDescent="0.4">
      <c r="A43" s="1" t="s">
        <v>137</v>
      </c>
      <c r="B43" s="1" t="s">
        <v>73</v>
      </c>
      <c r="C43" s="1">
        <v>2</v>
      </c>
      <c r="D43" s="1">
        <v>2.91</v>
      </c>
      <c r="E43" s="1">
        <v>2.870000000000001</v>
      </c>
      <c r="F43" s="1">
        <v>1.1999999999999993</v>
      </c>
      <c r="G43" s="1">
        <v>6.1900000000000013</v>
      </c>
      <c r="H43" s="1">
        <v>4.7699999999999996</v>
      </c>
      <c r="I43" s="1">
        <v>3.5300000000000011</v>
      </c>
      <c r="J43" s="1">
        <v>3.25</v>
      </c>
      <c r="K43" s="1">
        <v>6.77</v>
      </c>
      <c r="L43" s="1">
        <v>0.66000000000000014</v>
      </c>
      <c r="M43" s="1">
        <v>11.879999999999999</v>
      </c>
    </row>
    <row r="44" spans="1:14" x14ac:dyDescent="0.4">
      <c r="A44" s="1" t="s">
        <v>137</v>
      </c>
      <c r="B44" s="1" t="s">
        <v>15</v>
      </c>
      <c r="C44" s="1">
        <v>1</v>
      </c>
      <c r="D44" s="1">
        <v>1.5500000000000007</v>
      </c>
      <c r="E44" s="1">
        <v>2.0500000000000007</v>
      </c>
      <c r="F44" s="1">
        <v>1.9700000000000024</v>
      </c>
      <c r="G44" s="1">
        <v>7.3000000000000007</v>
      </c>
      <c r="H44" s="1">
        <v>4.7300000000000004</v>
      </c>
      <c r="I44" s="1">
        <v>6.0300000000000011</v>
      </c>
      <c r="J44" s="1">
        <v>3.5</v>
      </c>
      <c r="K44" s="1">
        <v>6.7899999999999991</v>
      </c>
      <c r="L44" s="1">
        <v>0.39000000000000057</v>
      </c>
      <c r="M44" s="1">
        <v>13.66</v>
      </c>
    </row>
    <row r="45" spans="1:14" x14ac:dyDescent="0.4">
      <c r="A45" s="1" t="s">
        <v>137</v>
      </c>
      <c r="B45" s="1" t="s">
        <v>15</v>
      </c>
      <c r="C45" s="1">
        <v>2</v>
      </c>
      <c r="D45" s="1">
        <v>2.5399999999999991</v>
      </c>
      <c r="E45" s="1">
        <v>3.0500000000000007</v>
      </c>
      <c r="F45" s="1">
        <v>1.5199999999999996</v>
      </c>
      <c r="G45" s="1" t="s">
        <v>74</v>
      </c>
      <c r="H45" s="1">
        <v>4.7300000000000004</v>
      </c>
      <c r="I45" s="1">
        <v>4.3300000000000018</v>
      </c>
      <c r="J45" s="1">
        <v>3.9700000000000024</v>
      </c>
      <c r="K45" s="1">
        <v>7.8300000000000018</v>
      </c>
      <c r="L45" s="1">
        <v>1.5100000000000016</v>
      </c>
      <c r="M45" s="1">
        <v>10.86</v>
      </c>
    </row>
    <row r="46" spans="1:14" x14ac:dyDescent="0.4">
      <c r="A46" s="1" t="s">
        <v>137</v>
      </c>
      <c r="B46" s="1" t="s">
        <v>16</v>
      </c>
      <c r="C46" s="1">
        <v>1</v>
      </c>
      <c r="D46" s="1">
        <v>1.8900000000000006</v>
      </c>
      <c r="E46" s="1">
        <v>1.9299999999999997</v>
      </c>
      <c r="F46" s="1">
        <v>1.6400000000000006</v>
      </c>
      <c r="G46" s="1">
        <v>7.23</v>
      </c>
      <c r="H46" s="1">
        <v>4.66</v>
      </c>
      <c r="I46" s="1">
        <v>5.0800000000000018</v>
      </c>
      <c r="J46" s="1">
        <v>1.4800000000000004</v>
      </c>
      <c r="K46" s="1">
        <v>6.629999999999999</v>
      </c>
      <c r="L46" s="1">
        <v>0.78000000000000114</v>
      </c>
      <c r="M46" s="1">
        <v>10.650000000000002</v>
      </c>
    </row>
    <row r="47" spans="1:14" x14ac:dyDescent="0.4">
      <c r="A47" s="1" t="s">
        <v>137</v>
      </c>
      <c r="B47" s="1" t="s">
        <v>16</v>
      </c>
      <c r="C47" s="1">
        <v>2</v>
      </c>
      <c r="D47" s="1">
        <v>2.2200000000000024</v>
      </c>
      <c r="E47" s="1">
        <v>3.2300000000000004</v>
      </c>
      <c r="F47" s="1">
        <v>2.0199999999999996</v>
      </c>
      <c r="G47" s="1">
        <v>7.0500000000000007</v>
      </c>
      <c r="H47" s="1">
        <v>4.5100000000000016</v>
      </c>
      <c r="I47" s="1">
        <v>3.120000000000001</v>
      </c>
      <c r="J47" s="1">
        <v>2.4800000000000004</v>
      </c>
      <c r="K47" s="1">
        <v>6.129999999999999</v>
      </c>
      <c r="L47" s="1">
        <v>1.1000000000000014</v>
      </c>
      <c r="M47" s="1">
        <v>10.0800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47"/>
  <sheetViews>
    <sheetView tabSelected="1" workbookViewId="0">
      <selection activeCell="L54" sqref="L54"/>
    </sheetView>
  </sheetViews>
  <sheetFormatPr baseColWidth="10" defaultRowHeight="14.6" x14ac:dyDescent="0.4"/>
  <cols>
    <col min="1" max="1" width="21" style="5" customWidth="1"/>
    <col min="2" max="2" width="15.69140625" customWidth="1"/>
  </cols>
  <sheetData>
    <row r="1" spans="1:7" s="5" customFormat="1" x14ac:dyDescent="0.4">
      <c r="A1" s="5" t="s">
        <v>114</v>
      </c>
      <c r="B1" s="1" t="s">
        <v>131</v>
      </c>
      <c r="C1" s="5" t="s">
        <v>130</v>
      </c>
      <c r="D1" s="5" t="s">
        <v>81</v>
      </c>
      <c r="E1" s="1" t="s">
        <v>132</v>
      </c>
      <c r="F1" s="5" t="s">
        <v>133</v>
      </c>
      <c r="G1" s="5" t="s">
        <v>81</v>
      </c>
    </row>
    <row r="2" spans="1:7" x14ac:dyDescent="0.4">
      <c r="A2" s="2" t="s">
        <v>82</v>
      </c>
      <c r="B2" s="4">
        <v>57736</v>
      </c>
      <c r="C2" s="3">
        <v>1829</v>
      </c>
      <c r="D2">
        <f>C2/B2</f>
        <v>3.1678675349868367E-2</v>
      </c>
      <c r="E2" s="4">
        <v>57736</v>
      </c>
      <c r="F2" s="3">
        <v>12719</v>
      </c>
      <c r="G2">
        <f>F2/E2</f>
        <v>0.22029582929194957</v>
      </c>
    </row>
    <row r="3" spans="1:7" x14ac:dyDescent="0.4">
      <c r="A3" s="2" t="s">
        <v>83</v>
      </c>
      <c r="B3" s="4">
        <v>26185</v>
      </c>
      <c r="C3" s="3">
        <v>7778</v>
      </c>
      <c r="D3">
        <f t="shared" ref="D3:D32" si="0">C3/B3</f>
        <v>0.29704029024250528</v>
      </c>
      <c r="E3" s="4">
        <v>26185</v>
      </c>
      <c r="F3" s="3">
        <v>23538</v>
      </c>
      <c r="G3">
        <f t="shared" ref="G3:G32" si="1">F3/E3</f>
        <v>0.89891159060530834</v>
      </c>
    </row>
    <row r="4" spans="1:7" x14ac:dyDescent="0.4">
      <c r="A4" s="2" t="s">
        <v>84</v>
      </c>
      <c r="B4" s="4">
        <v>51212</v>
      </c>
      <c r="C4" s="3">
        <v>8329</v>
      </c>
      <c r="D4">
        <f t="shared" si="0"/>
        <v>0.1626376630477232</v>
      </c>
      <c r="E4" s="4">
        <v>51212</v>
      </c>
      <c r="F4" s="3">
        <v>28196</v>
      </c>
      <c r="G4">
        <f t="shared" si="1"/>
        <v>0.55057408419901588</v>
      </c>
    </row>
    <row r="5" spans="1:7" x14ac:dyDescent="0.4">
      <c r="A5" s="2" t="s">
        <v>85</v>
      </c>
      <c r="B5" s="3">
        <v>40449</v>
      </c>
      <c r="C5" s="3">
        <v>1505</v>
      </c>
      <c r="D5">
        <f t="shared" si="0"/>
        <v>3.7207347524042624E-2</v>
      </c>
      <c r="E5" s="3">
        <v>40449</v>
      </c>
      <c r="F5" s="3">
        <v>10020</v>
      </c>
      <c r="G5">
        <f t="shared" si="1"/>
        <v>0.24771935029296149</v>
      </c>
    </row>
    <row r="6" spans="1:7" x14ac:dyDescent="0.4">
      <c r="A6" s="2" t="s">
        <v>86</v>
      </c>
      <c r="B6" s="3">
        <v>40570</v>
      </c>
      <c r="C6" s="3">
        <v>1086</v>
      </c>
      <c r="D6">
        <f t="shared" si="0"/>
        <v>2.6768548188316491E-2</v>
      </c>
      <c r="E6" s="3">
        <v>40570</v>
      </c>
      <c r="F6" s="3">
        <v>9699</v>
      </c>
      <c r="G6">
        <f t="shared" si="1"/>
        <v>0.23906827705200887</v>
      </c>
    </row>
    <row r="7" spans="1:7" x14ac:dyDescent="0.4">
      <c r="A7" s="2" t="s">
        <v>87</v>
      </c>
      <c r="B7" s="3">
        <v>47836</v>
      </c>
      <c r="C7" s="3">
        <v>1284</v>
      </c>
      <c r="D7">
        <f t="shared" si="0"/>
        <v>2.6841709173007777E-2</v>
      </c>
      <c r="E7" s="3">
        <v>47836</v>
      </c>
      <c r="F7" s="3">
        <v>9099</v>
      </c>
      <c r="G7">
        <f t="shared" si="1"/>
        <v>0.19021239234049669</v>
      </c>
    </row>
    <row r="8" spans="1:7" x14ac:dyDescent="0.4">
      <c r="A8" s="2" t="s">
        <v>88</v>
      </c>
      <c r="B8" s="4">
        <v>40750</v>
      </c>
      <c r="C8" s="3">
        <v>3860</v>
      </c>
      <c r="D8">
        <f t="shared" si="0"/>
        <v>9.4723926380368098E-2</v>
      </c>
      <c r="E8" s="4">
        <v>40750</v>
      </c>
      <c r="F8" s="3">
        <v>9977</v>
      </c>
      <c r="G8">
        <f t="shared" si="1"/>
        <v>0.24483435582822086</v>
      </c>
    </row>
    <row r="9" spans="1:7" x14ac:dyDescent="0.4">
      <c r="A9" s="2" t="s">
        <v>89</v>
      </c>
      <c r="B9" s="4">
        <v>48161</v>
      </c>
      <c r="C9" s="3">
        <v>1000</v>
      </c>
      <c r="D9">
        <f t="shared" si="0"/>
        <v>2.0763688461618322E-2</v>
      </c>
      <c r="E9" s="4">
        <v>48161</v>
      </c>
      <c r="F9" s="3">
        <v>7225</v>
      </c>
      <c r="G9">
        <f t="shared" si="1"/>
        <v>0.15001764913519239</v>
      </c>
    </row>
    <row r="10" spans="1:7" x14ac:dyDescent="0.4">
      <c r="A10" s="2" t="s">
        <v>90</v>
      </c>
      <c r="B10" s="4">
        <v>49884</v>
      </c>
      <c r="C10" s="3">
        <v>1940</v>
      </c>
      <c r="D10">
        <f t="shared" si="0"/>
        <v>3.889022532274878E-2</v>
      </c>
      <c r="E10" s="4">
        <v>49884</v>
      </c>
      <c r="F10" s="3">
        <v>11497</v>
      </c>
      <c r="G10">
        <f t="shared" si="1"/>
        <v>0.23047470130703232</v>
      </c>
    </row>
    <row r="11" spans="1:7" x14ac:dyDescent="0.4">
      <c r="A11" s="2" t="s">
        <v>91</v>
      </c>
      <c r="B11" s="4">
        <v>60354</v>
      </c>
      <c r="C11" s="3">
        <v>3996</v>
      </c>
      <c r="D11">
        <f t="shared" si="0"/>
        <v>6.6209364747986874E-2</v>
      </c>
      <c r="E11" s="4">
        <v>60354</v>
      </c>
      <c r="F11" s="3">
        <v>14755</v>
      </c>
      <c r="G11">
        <f t="shared" si="1"/>
        <v>0.24447426848261922</v>
      </c>
    </row>
    <row r="12" spans="1:7" x14ac:dyDescent="0.4">
      <c r="A12" s="2" t="s">
        <v>92</v>
      </c>
      <c r="B12" s="4">
        <v>59288</v>
      </c>
      <c r="C12" s="3">
        <v>3867</v>
      </c>
      <c r="D12">
        <f t="shared" si="0"/>
        <v>6.5223991364188369E-2</v>
      </c>
      <c r="E12" s="4">
        <v>59288</v>
      </c>
      <c r="F12" s="3">
        <v>13124</v>
      </c>
      <c r="G12">
        <f t="shared" si="1"/>
        <v>0.22136014033193901</v>
      </c>
    </row>
    <row r="13" spans="1:7" x14ac:dyDescent="0.4">
      <c r="A13" s="2" t="s">
        <v>93</v>
      </c>
      <c r="B13" s="4">
        <v>48935</v>
      </c>
      <c r="C13" s="3">
        <v>4241</v>
      </c>
      <c r="D13">
        <f t="shared" si="0"/>
        <v>8.6665985490957387E-2</v>
      </c>
      <c r="E13" s="4">
        <v>48935</v>
      </c>
      <c r="F13" s="3">
        <v>15586</v>
      </c>
      <c r="G13">
        <f t="shared" si="1"/>
        <v>0.31850413814243383</v>
      </c>
    </row>
    <row r="14" spans="1:7" x14ac:dyDescent="0.4">
      <c r="A14" s="2" t="s">
        <v>94</v>
      </c>
      <c r="B14" s="4">
        <v>62770</v>
      </c>
      <c r="C14" s="3">
        <v>3852</v>
      </c>
      <c r="D14">
        <f t="shared" si="0"/>
        <v>6.1366895013541499E-2</v>
      </c>
      <c r="E14" s="4">
        <v>62770</v>
      </c>
      <c r="F14" s="3">
        <v>14969</v>
      </c>
      <c r="G14">
        <f t="shared" si="1"/>
        <v>0.23847379321331846</v>
      </c>
    </row>
    <row r="15" spans="1:7" x14ac:dyDescent="0.4">
      <c r="A15" s="2" t="s">
        <v>95</v>
      </c>
      <c r="B15" s="4">
        <v>66796</v>
      </c>
      <c r="C15" s="3">
        <v>2526</v>
      </c>
      <c r="D15">
        <f t="shared" si="0"/>
        <v>3.7816635726690223E-2</v>
      </c>
      <c r="E15" s="4">
        <v>66796</v>
      </c>
      <c r="F15" s="3">
        <v>10063</v>
      </c>
      <c r="G15">
        <f t="shared" si="1"/>
        <v>0.15065273369662854</v>
      </c>
    </row>
    <row r="16" spans="1:7" x14ac:dyDescent="0.4">
      <c r="A16" s="2" t="s">
        <v>96</v>
      </c>
      <c r="B16" s="4">
        <v>76362</v>
      </c>
      <c r="C16" s="3">
        <v>3702</v>
      </c>
      <c r="D16">
        <f t="shared" si="0"/>
        <v>4.8479610277363083E-2</v>
      </c>
      <c r="E16" s="4">
        <v>76362</v>
      </c>
      <c r="F16" s="3">
        <v>11350</v>
      </c>
      <c r="G16">
        <f t="shared" si="1"/>
        <v>0.14863413739818235</v>
      </c>
    </row>
    <row r="17" spans="1:7" x14ac:dyDescent="0.4">
      <c r="A17" s="2" t="s">
        <v>97</v>
      </c>
      <c r="B17" s="4">
        <v>84713</v>
      </c>
      <c r="C17" s="3">
        <v>4087</v>
      </c>
      <c r="D17">
        <f t="shared" si="0"/>
        <v>4.8245251614274079E-2</v>
      </c>
      <c r="E17" s="4">
        <v>84713</v>
      </c>
      <c r="F17" s="3">
        <v>10950</v>
      </c>
      <c r="G17">
        <f t="shared" si="1"/>
        <v>0.12925997190513852</v>
      </c>
    </row>
    <row r="18" spans="1:7" x14ac:dyDescent="0.4">
      <c r="A18" s="2" t="s">
        <v>98</v>
      </c>
      <c r="B18" s="4">
        <v>48508</v>
      </c>
      <c r="C18" s="3">
        <v>2572</v>
      </c>
      <c r="D18">
        <f t="shared" si="0"/>
        <v>5.3022181908138864E-2</v>
      </c>
      <c r="E18" s="4">
        <v>48508</v>
      </c>
      <c r="F18" s="3">
        <v>5462</v>
      </c>
      <c r="G18">
        <f t="shared" si="1"/>
        <v>0.11259998350787499</v>
      </c>
    </row>
    <row r="19" spans="1:7" x14ac:dyDescent="0.4">
      <c r="A19" s="2" t="s">
        <v>99</v>
      </c>
      <c r="B19" s="4">
        <v>77343</v>
      </c>
      <c r="C19" s="3">
        <v>2457</v>
      </c>
      <c r="D19">
        <f t="shared" si="0"/>
        <v>3.1767580776540863E-2</v>
      </c>
      <c r="E19" s="4">
        <v>77343</v>
      </c>
      <c r="F19" s="3">
        <v>8502</v>
      </c>
      <c r="G19">
        <f t="shared" si="1"/>
        <v>0.10992591443310966</v>
      </c>
    </row>
    <row r="20" spans="1:7" x14ac:dyDescent="0.4">
      <c r="A20" s="2" t="s">
        <v>100</v>
      </c>
      <c r="B20" s="4">
        <v>84487</v>
      </c>
      <c r="C20" s="3">
        <v>4140</v>
      </c>
      <c r="D20">
        <f t="shared" si="0"/>
        <v>4.9001621551244573E-2</v>
      </c>
      <c r="E20" s="4">
        <v>84487</v>
      </c>
      <c r="F20" s="3">
        <v>7863</v>
      </c>
      <c r="G20">
        <f t="shared" si="1"/>
        <v>9.3067572525950742E-2</v>
      </c>
    </row>
    <row r="21" spans="1:7" x14ac:dyDescent="0.4">
      <c r="A21" s="2" t="s">
        <v>101</v>
      </c>
      <c r="B21" s="3">
        <v>32080</v>
      </c>
      <c r="C21" s="3">
        <v>8572</v>
      </c>
      <c r="D21">
        <f t="shared" si="0"/>
        <v>0.26720698254364089</v>
      </c>
      <c r="E21" s="3">
        <v>32080</v>
      </c>
      <c r="F21" s="3">
        <v>21952</v>
      </c>
      <c r="G21">
        <f t="shared" si="1"/>
        <v>0.68428927680798002</v>
      </c>
    </row>
    <row r="22" spans="1:7" x14ac:dyDescent="0.4">
      <c r="A22" s="2" t="s">
        <v>102</v>
      </c>
      <c r="B22" s="3">
        <v>42854</v>
      </c>
      <c r="C22" s="3">
        <v>7394</v>
      </c>
      <c r="D22">
        <f t="shared" si="0"/>
        <v>0.17253931955010035</v>
      </c>
      <c r="E22" s="3">
        <v>42854</v>
      </c>
      <c r="F22" s="3">
        <v>17796</v>
      </c>
      <c r="G22">
        <f t="shared" si="1"/>
        <v>0.41527045316656552</v>
      </c>
    </row>
    <row r="23" spans="1:7" x14ac:dyDescent="0.4">
      <c r="A23" s="2" t="s">
        <v>103</v>
      </c>
      <c r="B23" s="3">
        <v>51889</v>
      </c>
      <c r="C23" s="3">
        <v>4829</v>
      </c>
      <c r="D23">
        <f t="shared" si="0"/>
        <v>9.3064040548093044E-2</v>
      </c>
      <c r="E23" s="3">
        <v>51889</v>
      </c>
      <c r="F23" s="3">
        <v>15826</v>
      </c>
      <c r="G23">
        <f t="shared" si="1"/>
        <v>0.30499720557343563</v>
      </c>
    </row>
    <row r="24" spans="1:7" x14ac:dyDescent="0.4">
      <c r="A24" s="2" t="s">
        <v>104</v>
      </c>
      <c r="B24" s="3">
        <v>47277</v>
      </c>
      <c r="C24" s="3">
        <v>5367</v>
      </c>
      <c r="D24">
        <f t="shared" si="0"/>
        <v>0.11352243162637222</v>
      </c>
      <c r="E24" s="3">
        <v>47277</v>
      </c>
      <c r="F24" s="3">
        <v>11069</v>
      </c>
      <c r="G24">
        <f t="shared" si="1"/>
        <v>0.23413076125811705</v>
      </c>
    </row>
    <row r="25" spans="1:7" x14ac:dyDescent="0.4">
      <c r="A25" s="2" t="s">
        <v>105</v>
      </c>
      <c r="B25" s="3">
        <v>27478</v>
      </c>
      <c r="C25" s="3">
        <v>10874</v>
      </c>
      <c r="D25">
        <f t="shared" si="0"/>
        <v>0.39573476963388893</v>
      </c>
      <c r="E25" s="3">
        <v>27478</v>
      </c>
      <c r="F25" s="3">
        <v>22964</v>
      </c>
      <c r="G25">
        <f t="shared" si="1"/>
        <v>0.8357231239537084</v>
      </c>
    </row>
    <row r="26" spans="1:7" x14ac:dyDescent="0.4">
      <c r="A26" s="2" t="s">
        <v>106</v>
      </c>
      <c r="B26" s="3">
        <v>58976</v>
      </c>
      <c r="C26" s="3">
        <v>4038</v>
      </c>
      <c r="D26">
        <f t="shared" si="0"/>
        <v>6.8468529571351064E-2</v>
      </c>
      <c r="E26" s="3">
        <v>58976</v>
      </c>
      <c r="F26" s="3">
        <v>7800</v>
      </c>
      <c r="G26">
        <f t="shared" si="1"/>
        <v>0.13225718936516548</v>
      </c>
    </row>
    <row r="27" spans="1:7" x14ac:dyDescent="0.4">
      <c r="A27" s="2" t="s">
        <v>107</v>
      </c>
      <c r="B27" s="3">
        <v>22588</v>
      </c>
      <c r="C27" s="3">
        <v>3608</v>
      </c>
      <c r="D27">
        <f t="shared" si="0"/>
        <v>0.15973083052948467</v>
      </c>
      <c r="E27" s="3">
        <v>22588</v>
      </c>
      <c r="F27" s="3">
        <v>18070</v>
      </c>
      <c r="G27">
        <f t="shared" si="1"/>
        <v>0.7999822914822029</v>
      </c>
    </row>
    <row r="28" spans="1:7" x14ac:dyDescent="0.4">
      <c r="A28" s="2" t="s">
        <v>108</v>
      </c>
      <c r="B28" s="3">
        <v>29619</v>
      </c>
      <c r="C28" s="3">
        <v>1421</v>
      </c>
      <c r="D28">
        <f t="shared" si="0"/>
        <v>4.797596137614369E-2</v>
      </c>
      <c r="E28" s="3">
        <v>29619</v>
      </c>
      <c r="F28" s="3">
        <v>15188</v>
      </c>
      <c r="G28">
        <f t="shared" si="1"/>
        <v>0.51277895945170326</v>
      </c>
    </row>
    <row r="29" spans="1:7" x14ac:dyDescent="0.4">
      <c r="A29" s="2" t="s">
        <v>109</v>
      </c>
      <c r="B29" s="3">
        <v>34738</v>
      </c>
      <c r="C29" s="3">
        <v>4013</v>
      </c>
      <c r="D29">
        <f t="shared" si="0"/>
        <v>0.11552190684552939</v>
      </c>
      <c r="E29" s="3">
        <v>34738</v>
      </c>
      <c r="F29" s="3">
        <v>16380</v>
      </c>
      <c r="G29">
        <f t="shared" si="1"/>
        <v>0.47152973688755828</v>
      </c>
    </row>
    <row r="30" spans="1:7" x14ac:dyDescent="0.4">
      <c r="A30" s="2" t="s">
        <v>110</v>
      </c>
      <c r="B30" s="3">
        <v>40452</v>
      </c>
      <c r="C30" s="3">
        <v>3120</v>
      </c>
      <c r="D30">
        <f t="shared" si="0"/>
        <v>7.7128448531592994E-2</v>
      </c>
      <c r="E30" s="3">
        <v>40452</v>
      </c>
      <c r="F30" s="3">
        <v>6308</v>
      </c>
      <c r="G30">
        <f t="shared" si="1"/>
        <v>0.15593790171066943</v>
      </c>
    </row>
    <row r="31" spans="1:7" x14ac:dyDescent="0.4">
      <c r="A31" s="2" t="s">
        <v>111</v>
      </c>
      <c r="B31" s="3">
        <v>90149</v>
      </c>
      <c r="C31" s="3">
        <v>4197</v>
      </c>
      <c r="D31">
        <f t="shared" si="0"/>
        <v>4.6556256863636868E-2</v>
      </c>
      <c r="E31" s="3">
        <v>90149</v>
      </c>
      <c r="F31" s="3">
        <v>8188</v>
      </c>
      <c r="G31">
        <f t="shared" si="1"/>
        <v>9.0827407957936299E-2</v>
      </c>
    </row>
    <row r="32" spans="1:7" x14ac:dyDescent="0.4">
      <c r="A32" s="2" t="s">
        <v>112</v>
      </c>
      <c r="B32" s="3">
        <v>77703</v>
      </c>
      <c r="C32" s="3">
        <v>3404</v>
      </c>
      <c r="D32">
        <f t="shared" si="0"/>
        <v>4.380783238742391E-2</v>
      </c>
      <c r="E32" s="3">
        <v>77703</v>
      </c>
      <c r="F32" s="3">
        <v>5305</v>
      </c>
      <c r="G32">
        <f t="shared" si="1"/>
        <v>6.8272782260659179E-2</v>
      </c>
    </row>
    <row r="33" spans="1:7" x14ac:dyDescent="0.4">
      <c r="A33" s="2" t="s">
        <v>0</v>
      </c>
      <c r="B33" s="3">
        <v>12220</v>
      </c>
      <c r="C33" s="3">
        <v>10531</v>
      </c>
      <c r="D33">
        <v>0.86178396072013097</v>
      </c>
      <c r="E33" s="3">
        <v>12220</v>
      </c>
      <c r="F33" s="3">
        <v>28709</v>
      </c>
      <c r="G33">
        <v>2.3493453355155482</v>
      </c>
    </row>
    <row r="34" spans="1:7" x14ac:dyDescent="0.4">
      <c r="A34" s="2" t="s">
        <v>1</v>
      </c>
      <c r="B34" s="3">
        <v>5403</v>
      </c>
      <c r="C34" s="3">
        <v>10882</v>
      </c>
      <c r="D34">
        <v>2.014066259485471</v>
      </c>
      <c r="E34" s="3">
        <v>5403</v>
      </c>
      <c r="F34" s="3">
        <v>25076</v>
      </c>
      <c r="G34">
        <v>4.641125300758838</v>
      </c>
    </row>
    <row r="35" spans="1:7" x14ac:dyDescent="0.4">
      <c r="A35" s="2" t="s">
        <v>2</v>
      </c>
      <c r="B35" s="3">
        <v>21670</v>
      </c>
      <c r="C35" s="3">
        <v>9257</v>
      </c>
      <c r="D35">
        <v>0.42718043377941856</v>
      </c>
      <c r="E35" s="3">
        <v>21670</v>
      </c>
      <c r="F35" s="3">
        <v>25198</v>
      </c>
      <c r="G35">
        <v>1.1628057221965851</v>
      </c>
    </row>
    <row r="36" spans="1:7" x14ac:dyDescent="0.4">
      <c r="A36" s="2" t="s">
        <v>3</v>
      </c>
      <c r="B36" s="3">
        <v>20291</v>
      </c>
      <c r="C36" s="3">
        <v>8832</v>
      </c>
      <c r="D36">
        <v>0.43526686708392881</v>
      </c>
      <c r="E36" s="3">
        <v>20291</v>
      </c>
      <c r="F36" s="3">
        <v>34831</v>
      </c>
      <c r="G36">
        <v>1.7165738504755803</v>
      </c>
    </row>
    <row r="37" spans="1:7" x14ac:dyDescent="0.4">
      <c r="A37" s="2" t="s">
        <v>4</v>
      </c>
      <c r="B37" s="3">
        <v>35875</v>
      </c>
      <c r="C37" s="3">
        <v>8562</v>
      </c>
      <c r="D37">
        <v>0.23866202090592334</v>
      </c>
      <c r="E37" s="3">
        <v>35875</v>
      </c>
      <c r="F37" s="3">
        <v>35701</v>
      </c>
      <c r="G37">
        <v>0.99514982578397215</v>
      </c>
    </row>
    <row r="38" spans="1:7" x14ac:dyDescent="0.4">
      <c r="A38" s="2" t="s">
        <v>5</v>
      </c>
      <c r="B38" s="3">
        <v>36780</v>
      </c>
      <c r="C38" s="3">
        <v>1290</v>
      </c>
      <c r="D38">
        <v>3.507340946166395E-2</v>
      </c>
      <c r="E38" s="3">
        <v>36780</v>
      </c>
      <c r="F38" s="3">
        <v>11777</v>
      </c>
      <c r="G38">
        <v>0.32020119630233823</v>
      </c>
    </row>
    <row r="39" spans="1:7" x14ac:dyDescent="0.4">
      <c r="A39" s="2" t="s">
        <v>6</v>
      </c>
      <c r="B39" s="3">
        <v>41325</v>
      </c>
      <c r="C39" s="3">
        <v>6229</v>
      </c>
      <c r="D39">
        <v>0.15073200241984272</v>
      </c>
      <c r="E39" s="3">
        <v>41325</v>
      </c>
      <c r="F39" s="3">
        <v>13589</v>
      </c>
      <c r="G39">
        <v>0.32883242589231698</v>
      </c>
    </row>
    <row r="40" spans="1:7" x14ac:dyDescent="0.4">
      <c r="A40" s="2" t="s">
        <v>7</v>
      </c>
      <c r="B40" s="3">
        <v>48540</v>
      </c>
      <c r="C40" s="3">
        <v>6293</v>
      </c>
      <c r="D40">
        <v>0.1296456530696333</v>
      </c>
      <c r="E40" s="3">
        <v>48540</v>
      </c>
      <c r="F40" s="3">
        <v>16271</v>
      </c>
      <c r="G40">
        <v>0.33520807581376183</v>
      </c>
    </row>
    <row r="41" spans="1:7" x14ac:dyDescent="0.4">
      <c r="A41" s="2" t="s">
        <v>8</v>
      </c>
      <c r="B41" s="3">
        <v>40715</v>
      </c>
      <c r="C41" s="3">
        <v>3367</v>
      </c>
      <c r="D41">
        <v>8.2696794793073805E-2</v>
      </c>
      <c r="E41" s="3">
        <v>40715</v>
      </c>
      <c r="F41" s="3">
        <v>13002</v>
      </c>
      <c r="G41">
        <v>0.31934176593393099</v>
      </c>
    </row>
    <row r="42" spans="1:7" x14ac:dyDescent="0.4">
      <c r="A42" s="2" t="s">
        <v>9</v>
      </c>
      <c r="B42" s="4">
        <v>52248</v>
      </c>
      <c r="C42" s="3">
        <v>9144</v>
      </c>
      <c r="D42">
        <v>0.17501148369315572</v>
      </c>
      <c r="E42" s="4">
        <v>52248</v>
      </c>
      <c r="F42" s="3">
        <v>14094</v>
      </c>
      <c r="G42">
        <v>0.26975195222783649</v>
      </c>
    </row>
    <row r="43" spans="1:7" x14ac:dyDescent="0.4">
      <c r="A43" s="2" t="s">
        <v>10</v>
      </c>
      <c r="B43" s="4">
        <v>20213</v>
      </c>
      <c r="C43" s="3">
        <v>14452</v>
      </c>
      <c r="D43">
        <v>0.71498540543214761</v>
      </c>
      <c r="E43" s="4">
        <v>20213</v>
      </c>
      <c r="F43" s="3">
        <v>14962</v>
      </c>
      <c r="G43">
        <v>0.7402166922277742</v>
      </c>
    </row>
    <row r="44" spans="1:7" x14ac:dyDescent="0.4">
      <c r="A44" s="2" t="s">
        <v>11</v>
      </c>
      <c r="B44" s="4">
        <v>50575</v>
      </c>
      <c r="C44" s="3">
        <v>8635</v>
      </c>
      <c r="D44">
        <v>0.17073652990608007</v>
      </c>
      <c r="E44" s="4">
        <v>50575</v>
      </c>
      <c r="F44" s="3">
        <v>16339</v>
      </c>
      <c r="G44">
        <v>0.32306475531389028</v>
      </c>
    </row>
    <row r="45" spans="1:7" x14ac:dyDescent="0.4">
      <c r="A45" s="2" t="s">
        <v>12</v>
      </c>
      <c r="B45" s="4">
        <v>18894</v>
      </c>
      <c r="C45" s="3">
        <v>18486</v>
      </c>
      <c r="D45">
        <v>0.9784058431248015</v>
      </c>
      <c r="E45" s="4">
        <v>18894</v>
      </c>
      <c r="F45" s="3">
        <v>31351</v>
      </c>
      <c r="G45">
        <v>1.659309833809675</v>
      </c>
    </row>
    <row r="46" spans="1:7" x14ac:dyDescent="0.4">
      <c r="A46" s="2" t="s">
        <v>13</v>
      </c>
      <c r="B46" s="4">
        <v>46577</v>
      </c>
      <c r="C46" s="3">
        <v>11644</v>
      </c>
      <c r="D46">
        <v>0.24999463254395946</v>
      </c>
      <c r="E46" s="4">
        <v>46577</v>
      </c>
      <c r="F46" s="3">
        <v>17789</v>
      </c>
      <c r="G46">
        <v>0.38192670202031043</v>
      </c>
    </row>
    <row r="47" spans="1:7" x14ac:dyDescent="0.4">
      <c r="A47" s="2" t="s">
        <v>14</v>
      </c>
      <c r="B47" s="4">
        <v>51775</v>
      </c>
      <c r="C47" s="3">
        <v>4943</v>
      </c>
      <c r="D47">
        <v>9.5470787059391604E-2</v>
      </c>
      <c r="E47" s="4">
        <v>51775</v>
      </c>
      <c r="F47" s="3">
        <v>15975</v>
      </c>
      <c r="G47">
        <v>0.3085465958474167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6"/>
  <sheetViews>
    <sheetView workbookViewId="0">
      <selection activeCell="K15" sqref="K15"/>
    </sheetView>
  </sheetViews>
  <sheetFormatPr baseColWidth="10" defaultRowHeight="14.6" x14ac:dyDescent="0.4"/>
  <cols>
    <col min="1" max="1" width="19" customWidth="1"/>
    <col min="2" max="2" width="11.4609375"/>
    <col min="7" max="7" width="11.4609375"/>
  </cols>
  <sheetData>
    <row r="1" spans="1:7" x14ac:dyDescent="0.4">
      <c r="A1" t="s">
        <v>114</v>
      </c>
      <c r="B1" t="s">
        <v>124</v>
      </c>
      <c r="C1" t="s">
        <v>129</v>
      </c>
      <c r="D1" t="s">
        <v>118</v>
      </c>
      <c r="E1" t="s">
        <v>117</v>
      </c>
      <c r="F1" t="s">
        <v>116</v>
      </c>
      <c r="G1" t="s">
        <v>123</v>
      </c>
    </row>
    <row r="2" spans="1:7" x14ac:dyDescent="0.4">
      <c r="A2" t="s">
        <v>56</v>
      </c>
      <c r="B2" t="s">
        <v>15</v>
      </c>
      <c r="C2">
        <v>9</v>
      </c>
      <c r="D2">
        <v>1</v>
      </c>
      <c r="E2">
        <v>6</v>
      </c>
      <c r="F2">
        <v>1</v>
      </c>
      <c r="G2">
        <v>1</v>
      </c>
    </row>
    <row r="3" spans="1:7" x14ac:dyDescent="0.4">
      <c r="A3" t="s">
        <v>56</v>
      </c>
      <c r="B3" t="s">
        <v>16</v>
      </c>
      <c r="C3">
        <v>7</v>
      </c>
      <c r="D3">
        <v>2</v>
      </c>
      <c r="E3">
        <v>2</v>
      </c>
      <c r="F3">
        <v>3</v>
      </c>
      <c r="G3">
        <v>0</v>
      </c>
    </row>
    <row r="4" spans="1:7" x14ac:dyDescent="0.4">
      <c r="A4" t="s">
        <v>56</v>
      </c>
      <c r="B4" t="s">
        <v>17</v>
      </c>
      <c r="C4">
        <v>9</v>
      </c>
      <c r="D4">
        <v>3</v>
      </c>
      <c r="E4">
        <v>5</v>
      </c>
      <c r="F4">
        <v>1</v>
      </c>
      <c r="G4">
        <v>0</v>
      </c>
    </row>
    <row r="5" spans="1:7" x14ac:dyDescent="0.4">
      <c r="A5" t="s">
        <v>56</v>
      </c>
      <c r="B5" t="s">
        <v>18</v>
      </c>
      <c r="C5">
        <v>12</v>
      </c>
      <c r="D5">
        <v>2</v>
      </c>
      <c r="E5">
        <v>9</v>
      </c>
      <c r="F5">
        <v>1</v>
      </c>
      <c r="G5">
        <v>0</v>
      </c>
    </row>
    <row r="6" spans="1:7" x14ac:dyDescent="0.4">
      <c r="A6" t="s">
        <v>56</v>
      </c>
      <c r="B6" t="s">
        <v>19</v>
      </c>
      <c r="C6">
        <v>3</v>
      </c>
      <c r="D6">
        <v>1</v>
      </c>
      <c r="E6">
        <v>0</v>
      </c>
      <c r="F6">
        <v>2</v>
      </c>
      <c r="G6">
        <v>1</v>
      </c>
    </row>
    <row r="7" spans="1:7" x14ac:dyDescent="0.4">
      <c r="A7" t="s">
        <v>56</v>
      </c>
      <c r="B7" t="s">
        <v>20</v>
      </c>
      <c r="C7">
        <v>9</v>
      </c>
      <c r="D7">
        <v>3</v>
      </c>
      <c r="E7">
        <v>5</v>
      </c>
      <c r="F7">
        <v>0</v>
      </c>
      <c r="G7">
        <v>1</v>
      </c>
    </row>
    <row r="8" spans="1:7" x14ac:dyDescent="0.4">
      <c r="A8" t="s">
        <v>56</v>
      </c>
      <c r="B8" t="s">
        <v>29</v>
      </c>
      <c r="C8">
        <v>9</v>
      </c>
      <c r="D8">
        <v>6</v>
      </c>
      <c r="E8">
        <v>3</v>
      </c>
      <c r="F8">
        <v>0</v>
      </c>
      <c r="G8">
        <v>0</v>
      </c>
    </row>
    <row r="9" spans="1:7" x14ac:dyDescent="0.4">
      <c r="A9" t="s">
        <v>121</v>
      </c>
      <c r="B9" t="s">
        <v>30</v>
      </c>
      <c r="C9">
        <v>10</v>
      </c>
      <c r="D9">
        <v>9</v>
      </c>
      <c r="E9">
        <v>0</v>
      </c>
      <c r="F9">
        <v>1</v>
      </c>
      <c r="G9">
        <v>0</v>
      </c>
    </row>
    <row r="10" spans="1:7" x14ac:dyDescent="0.4">
      <c r="A10" t="s">
        <v>121</v>
      </c>
      <c r="B10" t="s">
        <v>31</v>
      </c>
      <c r="C10">
        <v>8</v>
      </c>
      <c r="D10">
        <v>6</v>
      </c>
      <c r="E10">
        <v>0</v>
      </c>
      <c r="F10">
        <v>2</v>
      </c>
      <c r="G10">
        <v>0</v>
      </c>
    </row>
    <row r="11" spans="1:7" x14ac:dyDescent="0.4">
      <c r="A11" t="s">
        <v>121</v>
      </c>
      <c r="B11" t="s">
        <v>32</v>
      </c>
      <c r="C11">
        <v>10</v>
      </c>
      <c r="D11">
        <v>8</v>
      </c>
      <c r="E11">
        <v>2</v>
      </c>
      <c r="F11">
        <v>0</v>
      </c>
      <c r="G11">
        <v>0</v>
      </c>
    </row>
    <row r="12" spans="1:7" x14ac:dyDescent="0.4">
      <c r="A12" t="s">
        <v>121</v>
      </c>
      <c r="B12" t="s">
        <v>33</v>
      </c>
      <c r="C12">
        <v>8</v>
      </c>
      <c r="D12">
        <v>2</v>
      </c>
      <c r="E12">
        <v>3</v>
      </c>
      <c r="F12">
        <v>3</v>
      </c>
      <c r="G12">
        <v>2</v>
      </c>
    </row>
    <row r="13" spans="1:7" x14ac:dyDescent="0.4">
      <c r="A13" t="s">
        <v>121</v>
      </c>
      <c r="B13" t="s">
        <v>34</v>
      </c>
      <c r="C13">
        <v>8</v>
      </c>
      <c r="D13">
        <v>5</v>
      </c>
      <c r="E13">
        <v>5</v>
      </c>
      <c r="F13">
        <v>0</v>
      </c>
      <c r="G13">
        <v>0</v>
      </c>
    </row>
    <row r="14" spans="1:7" x14ac:dyDescent="0.4">
      <c r="A14" t="s">
        <v>121</v>
      </c>
      <c r="B14" t="s">
        <v>35</v>
      </c>
      <c r="C14">
        <v>9</v>
      </c>
      <c r="D14">
        <v>4</v>
      </c>
      <c r="E14">
        <v>5</v>
      </c>
      <c r="F14">
        <v>3</v>
      </c>
      <c r="G14">
        <v>0</v>
      </c>
    </row>
    <row r="15" spans="1:7" x14ac:dyDescent="0.4">
      <c r="A15" t="s">
        <v>121</v>
      </c>
      <c r="B15" t="s">
        <v>36</v>
      </c>
      <c r="C15">
        <v>8</v>
      </c>
      <c r="D15">
        <v>7</v>
      </c>
      <c r="E15">
        <v>1</v>
      </c>
      <c r="F15">
        <v>0</v>
      </c>
      <c r="G15">
        <v>0</v>
      </c>
    </row>
    <row r="16" spans="1:7" x14ac:dyDescent="0.4">
      <c r="A16" t="s">
        <v>121</v>
      </c>
      <c r="B16" t="s">
        <v>37</v>
      </c>
      <c r="C16">
        <v>17</v>
      </c>
      <c r="D16">
        <v>12</v>
      </c>
      <c r="E16">
        <v>5</v>
      </c>
      <c r="F16">
        <v>0</v>
      </c>
      <c r="G16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9"/>
  <sheetViews>
    <sheetView zoomScale="82" zoomScaleNormal="82" workbookViewId="0">
      <selection activeCell="F16" sqref="F16"/>
    </sheetView>
  </sheetViews>
  <sheetFormatPr baseColWidth="10" defaultRowHeight="14.6" x14ac:dyDescent="0.4"/>
  <cols>
    <col min="2" max="2" width="11.4609375"/>
    <col min="3" max="3" width="18" customWidth="1"/>
    <col min="9" max="9" width="11.4609375"/>
    <col min="13" max="13" width="11.4609375"/>
    <col min="15" max="15" width="11.4609375"/>
  </cols>
  <sheetData>
    <row r="1" spans="1:11" x14ac:dyDescent="0.4">
      <c r="D1" t="s">
        <v>119</v>
      </c>
      <c r="E1" t="s">
        <v>119</v>
      </c>
      <c r="F1" t="s">
        <v>119</v>
      </c>
      <c r="G1" t="s">
        <v>119</v>
      </c>
      <c r="H1" t="s">
        <v>120</v>
      </c>
      <c r="I1" t="s">
        <v>120</v>
      </c>
      <c r="J1" t="s">
        <v>120</v>
      </c>
      <c r="K1" t="s">
        <v>120</v>
      </c>
    </row>
    <row r="2" spans="1:11" x14ac:dyDescent="0.4">
      <c r="A2" t="s">
        <v>114</v>
      </c>
      <c r="B2" t="s">
        <v>122</v>
      </c>
      <c r="C2" t="s">
        <v>115</v>
      </c>
      <c r="D2" t="s">
        <v>116</v>
      </c>
      <c r="E2" t="s">
        <v>117</v>
      </c>
      <c r="F2" t="s">
        <v>118</v>
      </c>
      <c r="G2" t="s">
        <v>123</v>
      </c>
      <c r="H2" t="s">
        <v>116</v>
      </c>
      <c r="I2" t="s">
        <v>117</v>
      </c>
      <c r="J2" t="s">
        <v>118</v>
      </c>
      <c r="K2" t="s">
        <v>123</v>
      </c>
    </row>
    <row r="3" spans="1:11" x14ac:dyDescent="0.4">
      <c r="A3" t="s">
        <v>113</v>
      </c>
      <c r="B3">
        <v>1</v>
      </c>
      <c r="C3">
        <v>10</v>
      </c>
      <c r="D3">
        <v>0</v>
      </c>
      <c r="E3">
        <v>0</v>
      </c>
      <c r="F3">
        <v>10</v>
      </c>
      <c r="G3">
        <v>0</v>
      </c>
      <c r="H3">
        <v>0</v>
      </c>
      <c r="I3">
        <v>0</v>
      </c>
      <c r="J3">
        <v>10</v>
      </c>
      <c r="K3">
        <v>0</v>
      </c>
    </row>
    <row r="4" spans="1:11" x14ac:dyDescent="0.4">
      <c r="A4" t="s">
        <v>113</v>
      </c>
      <c r="B4">
        <v>2</v>
      </c>
      <c r="C4">
        <v>4</v>
      </c>
      <c r="D4">
        <v>0</v>
      </c>
      <c r="E4">
        <v>4</v>
      </c>
      <c r="F4">
        <v>0</v>
      </c>
      <c r="G4">
        <v>0</v>
      </c>
      <c r="H4">
        <v>0</v>
      </c>
      <c r="I4">
        <v>0</v>
      </c>
      <c r="J4">
        <v>4</v>
      </c>
      <c r="K4">
        <v>0</v>
      </c>
    </row>
    <row r="5" spans="1:11" x14ac:dyDescent="0.4">
      <c r="A5" t="s">
        <v>113</v>
      </c>
      <c r="B5">
        <v>3</v>
      </c>
      <c r="C5">
        <v>3</v>
      </c>
      <c r="D5">
        <v>3</v>
      </c>
      <c r="E5">
        <v>0</v>
      </c>
      <c r="F5">
        <v>0</v>
      </c>
      <c r="G5">
        <v>0</v>
      </c>
      <c r="H5">
        <v>1</v>
      </c>
      <c r="I5">
        <v>1</v>
      </c>
      <c r="J5">
        <v>1</v>
      </c>
      <c r="K5">
        <v>0</v>
      </c>
    </row>
    <row r="6" spans="1:11" x14ac:dyDescent="0.4">
      <c r="A6" t="s">
        <v>121</v>
      </c>
      <c r="B6">
        <v>1</v>
      </c>
      <c r="C6">
        <v>4</v>
      </c>
      <c r="D6">
        <v>0</v>
      </c>
      <c r="E6">
        <v>0</v>
      </c>
      <c r="F6">
        <v>4</v>
      </c>
      <c r="G6">
        <v>0</v>
      </c>
      <c r="H6">
        <v>0</v>
      </c>
      <c r="I6">
        <v>0</v>
      </c>
      <c r="J6">
        <v>4</v>
      </c>
      <c r="K6">
        <v>0</v>
      </c>
    </row>
    <row r="7" spans="1:11" x14ac:dyDescent="0.4">
      <c r="A7" t="s">
        <v>121</v>
      </c>
      <c r="B7">
        <v>2</v>
      </c>
      <c r="C7">
        <v>8</v>
      </c>
      <c r="D7">
        <v>0</v>
      </c>
      <c r="E7">
        <v>0</v>
      </c>
      <c r="F7">
        <v>8</v>
      </c>
      <c r="G7">
        <v>0</v>
      </c>
      <c r="H7">
        <v>0</v>
      </c>
      <c r="I7">
        <v>0</v>
      </c>
      <c r="J7">
        <v>8</v>
      </c>
      <c r="K7">
        <v>0</v>
      </c>
    </row>
    <row r="8" spans="1:11" x14ac:dyDescent="0.4">
      <c r="A8" t="s">
        <v>121</v>
      </c>
      <c r="B8">
        <v>3</v>
      </c>
      <c r="C8">
        <v>4</v>
      </c>
      <c r="D8">
        <v>0</v>
      </c>
      <c r="E8">
        <v>4</v>
      </c>
      <c r="F8">
        <v>0</v>
      </c>
      <c r="G8">
        <v>0</v>
      </c>
      <c r="H8">
        <v>0</v>
      </c>
      <c r="I8">
        <v>0</v>
      </c>
      <c r="J8">
        <v>4</v>
      </c>
      <c r="K8">
        <v>0</v>
      </c>
    </row>
    <row r="9" spans="1:11" x14ac:dyDescent="0.4">
      <c r="A9" t="s">
        <v>121</v>
      </c>
      <c r="B9">
        <v>4</v>
      </c>
      <c r="C9">
        <v>6</v>
      </c>
      <c r="D9">
        <v>4</v>
      </c>
      <c r="E9">
        <v>0</v>
      </c>
      <c r="F9">
        <v>0</v>
      </c>
      <c r="G9">
        <v>2</v>
      </c>
      <c r="H9">
        <v>0</v>
      </c>
      <c r="I9">
        <v>1</v>
      </c>
      <c r="J9">
        <v>3</v>
      </c>
      <c r="K9">
        <v>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Ovulation rate recovery rate</vt:lpstr>
      <vt:lpstr>P4-E2-AMH</vt:lpstr>
      <vt:lpstr>PCR</vt:lpstr>
      <vt:lpstr>Apoptosis</vt:lpstr>
      <vt:lpstr>In vivo embryos</vt:lpstr>
      <vt:lpstr>In vitro embry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olores Morales Garcia</dc:creator>
  <cp:lastModifiedBy>María Arias Alvarez</cp:lastModifiedBy>
  <dcterms:created xsi:type="dcterms:W3CDTF">2018-06-27T08:28:11Z</dcterms:created>
  <dcterms:modified xsi:type="dcterms:W3CDTF">2025-10-28T10:27:52Z</dcterms:modified>
</cp:coreProperties>
</file>